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4G2" sheetId="1" state="visible" r:id="rId2"/>
    <sheet name="4G2-B" sheetId="2" state="visible" r:id="rId3"/>
    <sheet name="9D12" sheetId="3" state="visible" r:id="rId4"/>
    <sheet name="9D12-B" sheetId="4" state="visible" r:id="rId5"/>
    <sheet name="42-3" sheetId="5" state="visible" r:id="rId6"/>
    <sheet name="42-3-B" sheetId="6" state="visible" r:id="rId7"/>
    <sheet name="3H5" sheetId="7" state="visible" r:id="rId8"/>
    <sheet name="3H5-B" sheetId="8" state="visible" r:id="rId9"/>
    <sheet name="1A1D2" sheetId="9" state="visible" r:id="rId10"/>
    <sheet name="1A1D2-B" sheetId="10" state="visible" r:id="rId11"/>
    <sheet name="155-49" sheetId="11" state="visible" r:id="rId12"/>
    <sheet name="155-49-B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0" uniqueCount="25">
  <si>
    <t xml:space="preserve">SUNRISE;   Serial number: 606000089;   Firmware: V 3.31 25/08/05;   XFLUOR4 Version: V 4.51</t>
  </si>
  <si>
    <t xml:space="preserve">Date:</t>
  </si>
  <si>
    <t xml:space="preserve">Time:</t>
  </si>
  <si>
    <t xml:space="preserve">Measurement mode:</t>
  </si>
  <si>
    <t xml:space="preserve">Absorbance</t>
  </si>
  <si>
    <t xml:space="preserve">Measurement wavelength:</t>
  </si>
  <si>
    <t xml:space="preserve">nm</t>
  </si>
  <si>
    <t xml:space="preserve">Read mode:</t>
  </si>
  <si>
    <t xml:space="preserve">Normal</t>
  </si>
  <si>
    <t xml:space="preserve">Rawdata</t>
  </si>
  <si>
    <t xml:space="preserve">&lt;&gt;</t>
  </si>
  <si>
    <t xml:space="preserve">IM</t>
  </si>
  <si>
    <t xml:space="preserve">WT</t>
  </si>
  <si>
    <t xml:space="preserve">CFAVP1P8/E203S</t>
  </si>
  <si>
    <t xml:space="preserve">De2H2</t>
  </si>
  <si>
    <t xml:space="preserve">BSA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P/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d/m/yy"/>
    <numFmt numFmtId="166" formatCode="[$-409]h:mm"/>
    <numFmt numFmtId="167" formatCode="@"/>
    <numFmt numFmtId="168" formatCode="0"/>
    <numFmt numFmtId="169" formatCode="0.0000"/>
  </numFmts>
  <fonts count="4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3" activeCellId="0" sqref="B33"/>
    </sheetView>
  </sheetViews>
  <sheetFormatPr defaultColWidth="8.62109375" defaultRowHeight="16.5" zeroHeight="false" outlineLevelRow="0" outlineLevelCol="0"/>
  <sheetData>
    <row r="1" customFormat="false" ht="16.5" hidden="false" customHeight="false" outlineLevel="0" collapsed="false">
      <c r="A1" s="0" t="s">
        <v>0</v>
      </c>
    </row>
    <row r="2" customFormat="false" ht="16.5" hidden="false" customHeight="false" outlineLevel="0" collapsed="false">
      <c r="A2" s="0" t="s">
        <v>1</v>
      </c>
      <c r="F2" s="1" t="n">
        <v>41772</v>
      </c>
    </row>
    <row r="3" customFormat="false" ht="16.5" hidden="false" customHeight="false" outlineLevel="0" collapsed="false">
      <c r="A3" s="0" t="s">
        <v>2</v>
      </c>
      <c r="F3" s="2" t="n">
        <v>0.914594907407408</v>
      </c>
    </row>
    <row r="5" customFormat="false" ht="16.5" hidden="false" customHeight="false" outlineLevel="0" collapsed="false">
      <c r="A5" s="0" t="s">
        <v>3</v>
      </c>
      <c r="F5" s="3" t="s">
        <v>4</v>
      </c>
    </row>
    <row r="6" customFormat="false" ht="16.5" hidden="false" customHeight="false" outlineLevel="0" collapsed="false">
      <c r="A6" s="0" t="s">
        <v>5</v>
      </c>
      <c r="F6" s="0" t="n">
        <v>450</v>
      </c>
      <c r="G6" s="0" t="s">
        <v>6</v>
      </c>
    </row>
    <row r="7" customFormat="false" ht="16.5" hidden="false" customHeight="false" outlineLevel="0" collapsed="false">
      <c r="A7" s="0" t="s">
        <v>7</v>
      </c>
      <c r="F7" s="3" t="s">
        <v>8</v>
      </c>
    </row>
    <row r="9" customFormat="false" ht="16.5" hidden="false" customHeight="false" outlineLevel="0" collapsed="false">
      <c r="A9" s="0" t="s">
        <v>9</v>
      </c>
    </row>
    <row r="10" customFormat="false" ht="16.5" hidden="false" customHeight="false" outlineLevel="0" collapsed="false">
      <c r="A10" s="4" t="s">
        <v>10</v>
      </c>
      <c r="B10" s="4" t="n">
        <v>1</v>
      </c>
      <c r="C10" s="5" t="s">
        <v>11</v>
      </c>
      <c r="D10" s="5"/>
      <c r="E10" s="5" t="s">
        <v>12</v>
      </c>
      <c r="F10" s="5"/>
      <c r="G10" s="5" t="s">
        <v>13</v>
      </c>
      <c r="H10" s="5"/>
      <c r="I10" s="5" t="s">
        <v>14</v>
      </c>
      <c r="J10" s="5"/>
      <c r="K10" s="5" t="s">
        <v>15</v>
      </c>
      <c r="L10" s="5"/>
      <c r="M10" s="4" t="n">
        <v>12</v>
      </c>
    </row>
    <row r="11" customFormat="false" ht="16.5" hidden="false" customHeight="false" outlineLevel="0" collapsed="false">
      <c r="A11" s="4" t="s">
        <v>16</v>
      </c>
      <c r="B11" s="6" t="n">
        <v>0.033</v>
      </c>
      <c r="C11" s="6" t="n">
        <v>0.206</v>
      </c>
      <c r="D11" s="6" t="n">
        <v>0.197</v>
      </c>
      <c r="E11" s="6" t="n">
        <v>0.228</v>
      </c>
      <c r="F11" s="6" t="n">
        <v>0.253</v>
      </c>
      <c r="G11" s="6" t="n">
        <v>0.393</v>
      </c>
      <c r="H11" s="6" t="n">
        <v>0.443</v>
      </c>
      <c r="I11" s="6" t="n">
        <v>0.375</v>
      </c>
      <c r="J11" s="6" t="n">
        <v>0.297</v>
      </c>
      <c r="K11" s="6" t="n">
        <v>0.071</v>
      </c>
      <c r="L11" s="6" t="n">
        <v>0.075</v>
      </c>
      <c r="M11" s="6" t="n">
        <v>0.029</v>
      </c>
    </row>
    <row r="12" customFormat="false" ht="16.5" hidden="false" customHeight="false" outlineLevel="0" collapsed="false">
      <c r="A12" s="4" t="s">
        <v>17</v>
      </c>
      <c r="B12" s="6" t="n">
        <v>0.032</v>
      </c>
      <c r="C12" s="6" t="n">
        <v>0.17</v>
      </c>
      <c r="D12" s="6" t="n">
        <v>0.164</v>
      </c>
      <c r="E12" s="6" t="n">
        <v>0.182</v>
      </c>
      <c r="F12" s="6" t="n">
        <v>0.217</v>
      </c>
      <c r="G12" s="6" t="n">
        <v>0.322</v>
      </c>
      <c r="H12" s="6" t="n">
        <v>0.409</v>
      </c>
      <c r="I12" s="6" t="n">
        <v>0.329</v>
      </c>
      <c r="J12" s="6" t="n">
        <v>0.344</v>
      </c>
      <c r="K12" s="6" t="n">
        <v>0.077</v>
      </c>
      <c r="L12" s="6" t="n">
        <v>0.082</v>
      </c>
      <c r="M12" s="6" t="n">
        <v>0.032</v>
      </c>
    </row>
    <row r="13" customFormat="false" ht="16.5" hidden="false" customHeight="false" outlineLevel="0" collapsed="false">
      <c r="A13" s="4" t="s">
        <v>18</v>
      </c>
      <c r="B13" s="6" t="n">
        <v>0.03</v>
      </c>
      <c r="C13" s="6" t="n">
        <v>0.137</v>
      </c>
      <c r="D13" s="6" t="n">
        <v>0.129</v>
      </c>
      <c r="E13" s="6" t="n">
        <v>0.166</v>
      </c>
      <c r="F13" s="6" t="n">
        <v>0.186</v>
      </c>
      <c r="G13" s="6" t="n">
        <v>0.261</v>
      </c>
      <c r="H13" s="6" t="n">
        <v>0.3</v>
      </c>
      <c r="I13" s="6" t="n">
        <v>0.285</v>
      </c>
      <c r="J13" s="6" t="n">
        <v>0.273</v>
      </c>
      <c r="K13" s="6" t="n">
        <v>0.06</v>
      </c>
      <c r="L13" s="6" t="n">
        <v>0.065</v>
      </c>
      <c r="M13" s="6" t="n">
        <v>0.03</v>
      </c>
    </row>
    <row r="14" customFormat="false" ht="16.5" hidden="false" customHeight="false" outlineLevel="0" collapsed="false">
      <c r="A14" s="4" t="s">
        <v>19</v>
      </c>
      <c r="B14" s="6" t="n">
        <v>0.029</v>
      </c>
      <c r="C14" s="6" t="n">
        <v>0.127</v>
      </c>
      <c r="D14" s="6" t="n">
        <v>0.117</v>
      </c>
      <c r="E14" s="6" t="n">
        <v>0.14</v>
      </c>
      <c r="F14" s="6" t="n">
        <v>0.164</v>
      </c>
      <c r="G14" s="6" t="n">
        <v>0.244</v>
      </c>
      <c r="H14" s="6" t="n">
        <v>0.257</v>
      </c>
      <c r="I14" s="6" t="n">
        <v>0.268</v>
      </c>
      <c r="J14" s="6" t="n">
        <v>0.251</v>
      </c>
      <c r="K14" s="6" t="n">
        <v>0.065</v>
      </c>
      <c r="L14" s="6" t="n">
        <v>0.068</v>
      </c>
      <c r="M14" s="6" t="n">
        <v>0.03</v>
      </c>
    </row>
    <row r="15" customFormat="false" ht="16.5" hidden="false" customHeight="false" outlineLevel="0" collapsed="false">
      <c r="A15" s="4" t="s">
        <v>20</v>
      </c>
      <c r="B15" s="6" t="n">
        <v>0.029</v>
      </c>
      <c r="C15" s="6" t="n">
        <v>0.105</v>
      </c>
      <c r="D15" s="6" t="n">
        <v>0.101</v>
      </c>
      <c r="E15" s="6" t="n">
        <v>0.116</v>
      </c>
      <c r="F15" s="6" t="n">
        <v>0.129</v>
      </c>
      <c r="G15" s="6" t="n">
        <v>0.179</v>
      </c>
      <c r="H15" s="6" t="n">
        <v>0.219</v>
      </c>
      <c r="I15" s="6" t="n">
        <v>0.187</v>
      </c>
      <c r="J15" s="6" t="n">
        <v>0.178</v>
      </c>
      <c r="K15" s="6" t="n">
        <v>0.058</v>
      </c>
      <c r="L15" s="6" t="n">
        <v>0.057</v>
      </c>
      <c r="M15" s="6" t="n">
        <v>0.029</v>
      </c>
    </row>
    <row r="16" customFormat="false" ht="16.5" hidden="false" customHeight="false" outlineLevel="0" collapsed="false">
      <c r="A16" s="4" t="s">
        <v>21</v>
      </c>
      <c r="B16" s="6" t="n">
        <v>0.031</v>
      </c>
      <c r="C16" s="6" t="n">
        <v>0.094</v>
      </c>
      <c r="D16" s="6" t="n">
        <v>0.091</v>
      </c>
      <c r="E16" s="6" t="n">
        <v>0.094</v>
      </c>
      <c r="F16" s="6" t="n">
        <v>0.111</v>
      </c>
      <c r="G16" s="6" t="n">
        <v>0.172</v>
      </c>
      <c r="H16" s="6" t="n">
        <v>0.181</v>
      </c>
      <c r="I16" s="6" t="n">
        <v>0.178</v>
      </c>
      <c r="J16" s="6" t="n">
        <v>0.186</v>
      </c>
      <c r="K16" s="6" t="n">
        <v>0.062</v>
      </c>
      <c r="L16" s="6" t="n">
        <v>0.07</v>
      </c>
      <c r="M16" s="6" t="n">
        <v>0.029</v>
      </c>
    </row>
    <row r="17" customFormat="false" ht="16.5" hidden="false" customHeight="false" outlineLevel="0" collapsed="false">
      <c r="A17" s="4" t="s">
        <v>22</v>
      </c>
      <c r="B17" s="6" t="n">
        <v>0.037</v>
      </c>
      <c r="C17" s="6" t="n">
        <v>0.09</v>
      </c>
      <c r="D17" s="6" t="n">
        <v>0.084</v>
      </c>
      <c r="E17" s="6" t="n">
        <v>0.089</v>
      </c>
      <c r="F17" s="6" t="n">
        <v>0.1</v>
      </c>
      <c r="G17" s="6" t="n">
        <v>0.143</v>
      </c>
      <c r="H17" s="6" t="n">
        <v>0.16</v>
      </c>
      <c r="I17" s="6" t="n">
        <v>0.158</v>
      </c>
      <c r="J17" s="6" t="n">
        <v>0.155</v>
      </c>
      <c r="K17" s="6" t="n">
        <v>0.067</v>
      </c>
      <c r="L17" s="6" t="n">
        <v>0.067</v>
      </c>
      <c r="M17" s="6" t="n">
        <v>0.059</v>
      </c>
    </row>
    <row r="18" customFormat="false" ht="16.5" hidden="false" customHeight="false" outlineLevel="0" collapsed="false">
      <c r="A18" s="4" t="s">
        <v>23</v>
      </c>
      <c r="B18" s="6" t="n">
        <v>0.029</v>
      </c>
      <c r="C18" s="6" t="n">
        <v>0.108</v>
      </c>
      <c r="D18" s="6" t="n">
        <v>0.086</v>
      </c>
      <c r="E18" s="6" t="n">
        <v>0.099</v>
      </c>
      <c r="F18" s="6" t="n">
        <v>0.103</v>
      </c>
      <c r="G18" s="6" t="n">
        <v>0.146</v>
      </c>
      <c r="H18" s="6" t="n">
        <v>0.148</v>
      </c>
      <c r="I18" s="6" t="n">
        <v>0.14</v>
      </c>
      <c r="J18" s="6" t="n">
        <v>0.15</v>
      </c>
      <c r="K18" s="6" t="n">
        <v>0.072</v>
      </c>
      <c r="L18" s="6" t="n">
        <v>0.086</v>
      </c>
      <c r="M18" s="6" t="n">
        <v>0.04</v>
      </c>
    </row>
    <row r="19" customFormat="false" ht="16.5" hidden="false" customHeight="false" outlineLevel="0" collapsed="false">
      <c r="A19" s="4" t="s">
        <v>24</v>
      </c>
    </row>
    <row r="20" customFormat="false" ht="16.5" hidden="false" customHeight="false" outlineLevel="0" collapsed="false">
      <c r="B20" s="5" t="s">
        <v>11</v>
      </c>
      <c r="C20" s="5"/>
      <c r="D20" s="5" t="s">
        <v>12</v>
      </c>
      <c r="E20" s="5"/>
      <c r="F20" s="5" t="s">
        <v>13</v>
      </c>
      <c r="G20" s="5"/>
      <c r="H20" s="5" t="s">
        <v>14</v>
      </c>
      <c r="I20" s="5"/>
    </row>
    <row r="21" customFormat="false" ht="16.5" hidden="false" customHeight="false" outlineLevel="0" collapsed="false">
      <c r="A21" s="4" t="n">
        <v>1000</v>
      </c>
      <c r="B21" s="0" t="n">
        <f aca="false">C11/K11</f>
        <v>2.90140845070423</v>
      </c>
      <c r="C21" s="0" t="n">
        <f aca="false">D11/L11</f>
        <v>2.62666666666667</v>
      </c>
      <c r="D21" s="0" t="n">
        <f aca="false">E11/K11</f>
        <v>3.2112676056338</v>
      </c>
      <c r="E21" s="0" t="n">
        <f aca="false">F11/L11</f>
        <v>3.37333333333333</v>
      </c>
      <c r="F21" s="0" t="n">
        <f aca="false">G11/K11</f>
        <v>5.53521126760564</v>
      </c>
      <c r="G21" s="0" t="n">
        <f aca="false">H11/L11</f>
        <v>5.90666666666667</v>
      </c>
      <c r="H21" s="0" t="n">
        <f aca="false">I11/K11</f>
        <v>5.28169014084507</v>
      </c>
      <c r="I21" s="0" t="n">
        <f aca="false">J11/L11</f>
        <v>3.96</v>
      </c>
    </row>
    <row r="22" customFormat="false" ht="16.5" hidden="false" customHeight="false" outlineLevel="0" collapsed="false">
      <c r="A22" s="4" t="n">
        <f aca="false">A21*2</f>
        <v>2000</v>
      </c>
      <c r="B22" s="0" t="n">
        <f aca="false">C12/K12</f>
        <v>2.20779220779221</v>
      </c>
      <c r="C22" s="0" t="n">
        <f aca="false">D12/L12</f>
        <v>2</v>
      </c>
      <c r="D22" s="0" t="n">
        <f aca="false">E12/K12</f>
        <v>2.36363636363636</v>
      </c>
      <c r="E22" s="0" t="n">
        <f aca="false">F12/L12</f>
        <v>2.64634146341463</v>
      </c>
      <c r="F22" s="0" t="n">
        <f aca="false">G12/K12</f>
        <v>4.18181818181818</v>
      </c>
      <c r="G22" s="0" t="n">
        <f aca="false">H12/L12</f>
        <v>4.98780487804878</v>
      </c>
      <c r="H22" s="0" t="n">
        <f aca="false">I12/K12</f>
        <v>4.27272727272727</v>
      </c>
      <c r="I22" s="0" t="n">
        <f aca="false">J12/L12</f>
        <v>4.19512195121951</v>
      </c>
    </row>
    <row r="23" customFormat="false" ht="16.5" hidden="false" customHeight="false" outlineLevel="0" collapsed="false">
      <c r="A23" s="4" t="n">
        <f aca="false">A22*2</f>
        <v>4000</v>
      </c>
      <c r="B23" s="0" t="n">
        <f aca="false">C13/K13</f>
        <v>2.28333333333333</v>
      </c>
      <c r="C23" s="0" t="n">
        <f aca="false">D13/L13</f>
        <v>1.98461538461538</v>
      </c>
      <c r="D23" s="0" t="n">
        <f aca="false">E13/K13</f>
        <v>2.76666666666667</v>
      </c>
      <c r="E23" s="0" t="n">
        <f aca="false">F13/L13</f>
        <v>2.86153846153846</v>
      </c>
      <c r="F23" s="0" t="n">
        <f aca="false">G13/K13</f>
        <v>4.35</v>
      </c>
      <c r="G23" s="0" t="n">
        <f aca="false">H13/L13</f>
        <v>4.61538461538462</v>
      </c>
      <c r="H23" s="0" t="n">
        <f aca="false">I13/K13</f>
        <v>4.75</v>
      </c>
      <c r="I23" s="0" t="n">
        <f aca="false">J13/L13</f>
        <v>4.2</v>
      </c>
    </row>
    <row r="24" customFormat="false" ht="16.5" hidden="false" customHeight="false" outlineLevel="0" collapsed="false">
      <c r="A24" s="4" t="n">
        <f aca="false">A23*2</f>
        <v>8000</v>
      </c>
      <c r="B24" s="0" t="n">
        <f aca="false">C14/K14</f>
        <v>1.95384615384615</v>
      </c>
      <c r="C24" s="0" t="n">
        <f aca="false">D14/L14</f>
        <v>1.72058823529412</v>
      </c>
      <c r="D24" s="0" t="n">
        <f aca="false">E14/K14</f>
        <v>2.15384615384615</v>
      </c>
      <c r="E24" s="0" t="n">
        <f aca="false">F14/L14</f>
        <v>2.41176470588235</v>
      </c>
      <c r="F24" s="0" t="n">
        <f aca="false">G14/K14</f>
        <v>3.75384615384615</v>
      </c>
      <c r="G24" s="0" t="n">
        <f aca="false">H14/L14</f>
        <v>3.77941176470588</v>
      </c>
      <c r="H24" s="0" t="n">
        <f aca="false">I14/K14</f>
        <v>4.12307692307692</v>
      </c>
      <c r="I24" s="0" t="n">
        <f aca="false">J14/L14</f>
        <v>3.69117647058824</v>
      </c>
    </row>
    <row r="25" customFormat="false" ht="16.5" hidden="false" customHeight="false" outlineLevel="0" collapsed="false">
      <c r="A25" s="4" t="n">
        <f aca="false">A24*2</f>
        <v>16000</v>
      </c>
      <c r="B25" s="0" t="n">
        <f aca="false">C15/K15</f>
        <v>1.81034482758621</v>
      </c>
      <c r="C25" s="0" t="n">
        <f aca="false">D15/L15</f>
        <v>1.7719298245614</v>
      </c>
      <c r="D25" s="0" t="n">
        <f aca="false">E15/K15</f>
        <v>2</v>
      </c>
      <c r="E25" s="0" t="n">
        <f aca="false">F15/L15</f>
        <v>2.26315789473684</v>
      </c>
      <c r="F25" s="0" t="n">
        <f aca="false">G15/K15</f>
        <v>3.08620689655172</v>
      </c>
      <c r="G25" s="0" t="n">
        <f aca="false">H15/L15</f>
        <v>3.84210526315789</v>
      </c>
      <c r="H25" s="0" t="n">
        <f aca="false">I15/K15</f>
        <v>3.22413793103448</v>
      </c>
      <c r="I25" s="0" t="n">
        <f aca="false">J15/L15</f>
        <v>3.12280701754386</v>
      </c>
    </row>
    <row r="26" customFormat="false" ht="16.5" hidden="false" customHeight="false" outlineLevel="0" collapsed="false">
      <c r="A26" s="4" t="n">
        <f aca="false">A25*2</f>
        <v>32000</v>
      </c>
      <c r="B26" s="0" t="n">
        <f aca="false">C16/K16</f>
        <v>1.51612903225806</v>
      </c>
      <c r="C26" s="0" t="n">
        <f aca="false">D16/L16</f>
        <v>1.3</v>
      </c>
      <c r="D26" s="0" t="n">
        <f aca="false">E16/K16</f>
        <v>1.51612903225806</v>
      </c>
      <c r="E26" s="0" t="n">
        <f aca="false">F16/L16</f>
        <v>1.58571428571429</v>
      </c>
      <c r="F26" s="0" t="n">
        <f aca="false">G16/K16</f>
        <v>2.7741935483871</v>
      </c>
      <c r="G26" s="0" t="n">
        <f aca="false">H16/L16</f>
        <v>2.58571428571429</v>
      </c>
      <c r="H26" s="0" t="n">
        <f aca="false">I16/K16</f>
        <v>2.87096774193548</v>
      </c>
      <c r="I26" s="0" t="n">
        <f aca="false">J16/L16</f>
        <v>2.65714285714286</v>
      </c>
    </row>
    <row r="27" customFormat="false" ht="16.5" hidden="false" customHeight="false" outlineLevel="0" collapsed="false">
      <c r="A27" s="4" t="n">
        <f aca="false">A26*2</f>
        <v>64000</v>
      </c>
      <c r="B27" s="0" t="n">
        <f aca="false">C17/K17</f>
        <v>1.34328358208955</v>
      </c>
      <c r="C27" s="0" t="n">
        <f aca="false">D17/L17</f>
        <v>1.25373134328358</v>
      </c>
      <c r="D27" s="0" t="n">
        <f aca="false">E17/K17</f>
        <v>1.32835820895522</v>
      </c>
      <c r="E27" s="0" t="n">
        <f aca="false">F17/L17</f>
        <v>1.49253731343284</v>
      </c>
      <c r="F27" s="0" t="n">
        <f aca="false">G17/K17</f>
        <v>2.13432835820896</v>
      </c>
      <c r="G27" s="0" t="n">
        <f aca="false">H17/L17</f>
        <v>2.38805970149254</v>
      </c>
      <c r="H27" s="0" t="n">
        <f aca="false">I17/K17</f>
        <v>2.35820895522388</v>
      </c>
      <c r="I27" s="0" t="n">
        <f aca="false">J17/L17</f>
        <v>2.3134328358209</v>
      </c>
    </row>
    <row r="28" customFormat="false" ht="16.5" hidden="false" customHeight="false" outlineLevel="0" collapsed="false">
      <c r="A28" s="4" t="n">
        <f aca="false">A27*2</f>
        <v>128000</v>
      </c>
      <c r="B28" s="0" t="n">
        <f aca="false">C18/K18</f>
        <v>1.5</v>
      </c>
      <c r="C28" s="0" t="n">
        <f aca="false">D18/L18</f>
        <v>1</v>
      </c>
      <c r="D28" s="0" t="n">
        <f aca="false">E18/K18</f>
        <v>1.375</v>
      </c>
      <c r="E28" s="0" t="n">
        <f aca="false">F18/L18</f>
        <v>1.19767441860465</v>
      </c>
      <c r="F28" s="0" t="n">
        <f aca="false">G18/K18</f>
        <v>2.02777777777778</v>
      </c>
      <c r="G28" s="0" t="n">
        <f aca="false">H18/L18</f>
        <v>1.72093023255814</v>
      </c>
      <c r="H28" s="0" t="n">
        <f aca="false">I18/K18</f>
        <v>1.94444444444444</v>
      </c>
      <c r="I28" s="0" t="n">
        <f aca="false">J18/L18</f>
        <v>1.74418604651163</v>
      </c>
    </row>
  </sheetData>
  <mergeCells count="9">
    <mergeCell ref="C10:D10"/>
    <mergeCell ref="E10:F10"/>
    <mergeCell ref="G10:H10"/>
    <mergeCell ref="I10:J10"/>
    <mergeCell ref="K10:L10"/>
    <mergeCell ref="B20:C20"/>
    <mergeCell ref="D20:E20"/>
    <mergeCell ref="F20:G20"/>
    <mergeCell ref="H20:I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20:I28"/>
    </sheetView>
  </sheetViews>
  <sheetFormatPr defaultColWidth="8.62109375" defaultRowHeight="16.5" zeroHeight="false" outlineLevelRow="0" outlineLevelCol="0"/>
  <sheetData>
    <row r="1" customFormat="false" ht="16.5" hidden="false" customHeight="false" outlineLevel="0" collapsed="false">
      <c r="A1" s="0" t="s">
        <v>0</v>
      </c>
    </row>
    <row r="2" customFormat="false" ht="16.5" hidden="false" customHeight="false" outlineLevel="0" collapsed="false">
      <c r="A2" s="0" t="s">
        <v>1</v>
      </c>
      <c r="F2" s="1" t="n">
        <v>41772</v>
      </c>
    </row>
    <row r="3" customFormat="false" ht="16.5" hidden="false" customHeight="false" outlineLevel="0" collapsed="false">
      <c r="A3" s="0" t="s">
        <v>2</v>
      </c>
      <c r="F3" s="2" t="n">
        <v>0.91912037037037</v>
      </c>
    </row>
    <row r="5" customFormat="false" ht="16.5" hidden="false" customHeight="false" outlineLevel="0" collapsed="false">
      <c r="A5" s="0" t="s">
        <v>3</v>
      </c>
      <c r="F5" s="3" t="s">
        <v>4</v>
      </c>
    </row>
    <row r="6" customFormat="false" ht="16.5" hidden="false" customHeight="false" outlineLevel="0" collapsed="false">
      <c r="A6" s="0" t="s">
        <v>5</v>
      </c>
      <c r="F6" s="0" t="n">
        <v>450</v>
      </c>
      <c r="G6" s="0" t="s">
        <v>6</v>
      </c>
    </row>
    <row r="7" customFormat="false" ht="16.5" hidden="false" customHeight="false" outlineLevel="0" collapsed="false">
      <c r="A7" s="0" t="s">
        <v>7</v>
      </c>
      <c r="F7" s="3" t="s">
        <v>8</v>
      </c>
    </row>
    <row r="9" customFormat="false" ht="16.5" hidden="false" customHeight="false" outlineLevel="0" collapsed="false">
      <c r="A9" s="0" t="s">
        <v>9</v>
      </c>
    </row>
    <row r="10" customFormat="false" ht="16.5" hidden="false" customHeight="false" outlineLevel="0" collapsed="false">
      <c r="A10" s="4" t="s">
        <v>10</v>
      </c>
      <c r="B10" s="4" t="n">
        <v>1</v>
      </c>
      <c r="C10" s="5" t="s">
        <v>11</v>
      </c>
      <c r="D10" s="5"/>
      <c r="E10" s="5" t="s">
        <v>12</v>
      </c>
      <c r="F10" s="5"/>
      <c r="G10" s="5" t="s">
        <v>13</v>
      </c>
      <c r="H10" s="5"/>
      <c r="I10" s="5" t="s">
        <v>14</v>
      </c>
      <c r="J10" s="5"/>
      <c r="K10" s="5" t="s">
        <v>15</v>
      </c>
      <c r="L10" s="5"/>
      <c r="M10" s="4" t="n">
        <v>12</v>
      </c>
    </row>
    <row r="11" customFormat="false" ht="16.5" hidden="false" customHeight="false" outlineLevel="0" collapsed="false">
      <c r="A11" s="4" t="s">
        <v>16</v>
      </c>
      <c r="B11" s="6" t="n">
        <v>0.029</v>
      </c>
      <c r="C11" s="6" t="n">
        <v>0.075</v>
      </c>
      <c r="D11" s="6" t="n">
        <v>0.062</v>
      </c>
      <c r="E11" s="6" t="n">
        <v>0.06</v>
      </c>
      <c r="F11" s="6" t="n">
        <v>0.068</v>
      </c>
      <c r="G11" s="6" t="n">
        <v>0.074</v>
      </c>
      <c r="H11" s="6" t="n">
        <v>0.074</v>
      </c>
      <c r="I11" s="6" t="n">
        <v>0.08</v>
      </c>
      <c r="J11" s="6" t="n">
        <v>0.077</v>
      </c>
      <c r="K11" s="6" t="n">
        <v>0.089</v>
      </c>
      <c r="L11" s="6" t="n">
        <v>0.086</v>
      </c>
      <c r="M11" s="6" t="n">
        <v>0.039</v>
      </c>
    </row>
    <row r="12" customFormat="false" ht="16.5" hidden="false" customHeight="false" outlineLevel="0" collapsed="false">
      <c r="A12" s="4" t="s">
        <v>17</v>
      </c>
      <c r="B12" s="6" t="n">
        <v>0.032</v>
      </c>
      <c r="C12" s="6" t="n">
        <v>0.067</v>
      </c>
      <c r="D12" s="6" t="n">
        <v>0.057</v>
      </c>
      <c r="E12" s="6" t="n">
        <v>0.057</v>
      </c>
      <c r="F12" s="6" t="n">
        <v>0.062</v>
      </c>
      <c r="G12" s="6" t="n">
        <v>0.067</v>
      </c>
      <c r="H12" s="6" t="n">
        <v>0.066</v>
      </c>
      <c r="I12" s="6" t="n">
        <v>0.076</v>
      </c>
      <c r="J12" s="6" t="n">
        <v>0.069</v>
      </c>
      <c r="K12" s="6" t="n">
        <v>0.071</v>
      </c>
      <c r="L12" s="6" t="n">
        <v>0.063</v>
      </c>
      <c r="M12" s="6" t="n">
        <v>0.03</v>
      </c>
    </row>
    <row r="13" customFormat="false" ht="16.5" hidden="false" customHeight="false" outlineLevel="0" collapsed="false">
      <c r="A13" s="4" t="s">
        <v>18</v>
      </c>
      <c r="B13" s="6" t="n">
        <v>0.03</v>
      </c>
      <c r="C13" s="6" t="n">
        <v>0.063</v>
      </c>
      <c r="D13" s="6" t="n">
        <v>0.057</v>
      </c>
      <c r="E13" s="6" t="n">
        <v>0.055</v>
      </c>
      <c r="F13" s="6" t="n">
        <v>0.063</v>
      </c>
      <c r="G13" s="6" t="n">
        <v>0.064</v>
      </c>
      <c r="H13" s="6" t="n">
        <v>0.064</v>
      </c>
      <c r="I13" s="6" t="n">
        <v>0.075</v>
      </c>
      <c r="J13" s="6" t="n">
        <v>0.069</v>
      </c>
      <c r="K13" s="6" t="n">
        <v>0.07</v>
      </c>
      <c r="L13" s="6" t="n">
        <v>0.062</v>
      </c>
      <c r="M13" s="6" t="n">
        <v>0.032</v>
      </c>
    </row>
    <row r="14" customFormat="false" ht="16.5" hidden="false" customHeight="false" outlineLevel="0" collapsed="false">
      <c r="A14" s="4" t="s">
        <v>19</v>
      </c>
      <c r="B14" s="6" t="n">
        <v>0.03</v>
      </c>
      <c r="C14" s="6" t="n">
        <v>0.064</v>
      </c>
      <c r="D14" s="6" t="n">
        <v>0.055</v>
      </c>
      <c r="E14" s="6" t="n">
        <v>0.051</v>
      </c>
      <c r="F14" s="6" t="n">
        <v>0.058</v>
      </c>
      <c r="G14" s="6" t="n">
        <v>0.06</v>
      </c>
      <c r="H14" s="6" t="n">
        <v>0.067</v>
      </c>
      <c r="I14" s="6" t="n">
        <v>0.073</v>
      </c>
      <c r="J14" s="6" t="n">
        <v>0.073</v>
      </c>
      <c r="K14" s="6" t="n">
        <v>0.064</v>
      </c>
      <c r="L14" s="6" t="n">
        <v>0.06</v>
      </c>
      <c r="M14" s="6" t="n">
        <v>0.03</v>
      </c>
    </row>
    <row r="15" customFormat="false" ht="16.5" hidden="false" customHeight="false" outlineLevel="0" collapsed="false">
      <c r="A15" s="4" t="s">
        <v>20</v>
      </c>
      <c r="B15" s="6" t="n">
        <v>0.03</v>
      </c>
      <c r="C15" s="6" t="n">
        <v>0.072</v>
      </c>
      <c r="D15" s="6" t="n">
        <v>0.056</v>
      </c>
      <c r="E15" s="6" t="n">
        <v>0.055</v>
      </c>
      <c r="F15" s="6" t="n">
        <v>0.068</v>
      </c>
      <c r="G15" s="6" t="n">
        <v>0.066</v>
      </c>
      <c r="H15" s="6" t="n">
        <v>0.062</v>
      </c>
      <c r="I15" s="6" t="n">
        <v>0.066</v>
      </c>
      <c r="J15" s="6" t="n">
        <v>0.062</v>
      </c>
      <c r="K15" s="6" t="n">
        <v>0.067</v>
      </c>
      <c r="L15" s="6" t="n">
        <v>0.064</v>
      </c>
      <c r="M15" s="6" t="n">
        <v>0.031</v>
      </c>
    </row>
    <row r="16" customFormat="false" ht="16.5" hidden="false" customHeight="false" outlineLevel="0" collapsed="false">
      <c r="A16" s="4" t="s">
        <v>21</v>
      </c>
      <c r="B16" s="6" t="n">
        <v>0.031</v>
      </c>
      <c r="C16" s="6" t="n">
        <v>0.066</v>
      </c>
      <c r="D16" s="6" t="n">
        <v>0.059</v>
      </c>
      <c r="E16" s="6" t="n">
        <v>0.057</v>
      </c>
      <c r="F16" s="6" t="n">
        <v>0.061</v>
      </c>
      <c r="G16" s="6" t="n">
        <v>0.061</v>
      </c>
      <c r="H16" s="6" t="n">
        <v>0.07</v>
      </c>
      <c r="I16" s="6" t="n">
        <v>0.07</v>
      </c>
      <c r="J16" s="6" t="n">
        <v>0.07</v>
      </c>
      <c r="K16" s="6" t="n">
        <v>0.072</v>
      </c>
      <c r="L16" s="6" t="n">
        <v>0.071</v>
      </c>
      <c r="M16" s="6" t="n">
        <v>0.031</v>
      </c>
    </row>
    <row r="17" customFormat="false" ht="16.5" hidden="false" customHeight="false" outlineLevel="0" collapsed="false">
      <c r="A17" s="4" t="s">
        <v>22</v>
      </c>
      <c r="B17" s="6" t="n">
        <v>0.029</v>
      </c>
      <c r="C17" s="6" t="n">
        <v>0.073</v>
      </c>
      <c r="D17" s="6" t="n">
        <v>0.057</v>
      </c>
      <c r="E17" s="6" t="n">
        <v>0.056</v>
      </c>
      <c r="F17" s="6" t="n">
        <v>0.062</v>
      </c>
      <c r="G17" s="6" t="n">
        <v>0.075</v>
      </c>
      <c r="H17" s="6" t="n">
        <v>0.075</v>
      </c>
      <c r="I17" s="6" t="n">
        <v>0.081</v>
      </c>
      <c r="J17" s="6" t="n">
        <v>0.07</v>
      </c>
      <c r="K17" s="6" t="n">
        <v>0.068</v>
      </c>
      <c r="L17" s="6" t="n">
        <v>0.073</v>
      </c>
      <c r="M17" s="6" t="n">
        <v>0.032</v>
      </c>
    </row>
    <row r="18" customFormat="false" ht="16.5" hidden="false" customHeight="false" outlineLevel="0" collapsed="false">
      <c r="A18" s="4" t="s">
        <v>23</v>
      </c>
      <c r="B18" s="6" t="n">
        <v>0.034</v>
      </c>
      <c r="C18" s="6" t="n">
        <v>0.075</v>
      </c>
      <c r="D18" s="6" t="n">
        <v>0.082</v>
      </c>
      <c r="E18" s="6" t="n">
        <v>0.066</v>
      </c>
      <c r="F18" s="6" t="n">
        <v>0.076</v>
      </c>
      <c r="G18" s="6" t="n">
        <v>0.075</v>
      </c>
      <c r="H18" s="6" t="n">
        <v>0.077</v>
      </c>
      <c r="I18" s="6" t="n">
        <v>0.076</v>
      </c>
      <c r="J18" s="6" t="n">
        <v>0.074</v>
      </c>
      <c r="K18" s="6" t="n">
        <v>0.078</v>
      </c>
      <c r="L18" s="6" t="n">
        <v>0.077</v>
      </c>
      <c r="M18" s="6" t="n">
        <v>0.036</v>
      </c>
    </row>
    <row r="20" customFormat="false" ht="16.5" hidden="false" customHeight="false" outlineLevel="0" collapsed="false">
      <c r="A20" s="4" t="s">
        <v>24</v>
      </c>
      <c r="B20" s="5" t="s">
        <v>11</v>
      </c>
      <c r="C20" s="5"/>
      <c r="D20" s="5" t="s">
        <v>12</v>
      </c>
      <c r="E20" s="5"/>
      <c r="F20" s="5" t="s">
        <v>13</v>
      </c>
      <c r="G20" s="5"/>
      <c r="H20" s="5" t="s">
        <v>14</v>
      </c>
      <c r="I20" s="5"/>
    </row>
    <row r="21" customFormat="false" ht="16.5" hidden="false" customHeight="false" outlineLevel="0" collapsed="false">
      <c r="A21" s="4" t="n">
        <v>1000</v>
      </c>
      <c r="B21" s="0" t="n">
        <f aca="false">C11/K11</f>
        <v>0.842696629213483</v>
      </c>
      <c r="C21" s="0" t="n">
        <f aca="false">D11/L11</f>
        <v>0.72093023255814</v>
      </c>
      <c r="D21" s="0" t="n">
        <f aca="false">E11/K11</f>
        <v>0.674157303370787</v>
      </c>
      <c r="E21" s="0" t="n">
        <f aca="false">F11/L11</f>
        <v>0.790697674418605</v>
      </c>
      <c r="F21" s="0" t="n">
        <f aca="false">G11/K11</f>
        <v>0.831460674157303</v>
      </c>
      <c r="G21" s="0" t="n">
        <f aca="false">H11/L11</f>
        <v>0.86046511627907</v>
      </c>
      <c r="H21" s="0" t="n">
        <f aca="false">I11/K11</f>
        <v>0.898876404494382</v>
      </c>
      <c r="I21" s="0" t="n">
        <f aca="false">J11/L11</f>
        <v>0.895348837209302</v>
      </c>
    </row>
    <row r="22" customFormat="false" ht="16.5" hidden="false" customHeight="false" outlineLevel="0" collapsed="false">
      <c r="A22" s="4" t="n">
        <f aca="false">A21*2</f>
        <v>2000</v>
      </c>
      <c r="B22" s="0" t="n">
        <f aca="false">C12/K12</f>
        <v>0.943661971830986</v>
      </c>
      <c r="C22" s="0" t="n">
        <f aca="false">D12/L12</f>
        <v>0.904761904761905</v>
      </c>
      <c r="D22" s="0" t="n">
        <f aca="false">E12/K12</f>
        <v>0.802816901408451</v>
      </c>
      <c r="E22" s="0" t="n">
        <f aca="false">F12/L12</f>
        <v>0.984126984126984</v>
      </c>
      <c r="F22" s="0" t="n">
        <f aca="false">G12/K12</f>
        <v>0.943661971830986</v>
      </c>
      <c r="G22" s="0" t="n">
        <f aca="false">H12/L12</f>
        <v>1.04761904761905</v>
      </c>
      <c r="H22" s="0" t="n">
        <f aca="false">I12/K12</f>
        <v>1.07042253521127</v>
      </c>
      <c r="I22" s="0" t="n">
        <f aca="false">J12/L12</f>
        <v>1.0952380952381</v>
      </c>
    </row>
    <row r="23" customFormat="false" ht="16.5" hidden="false" customHeight="false" outlineLevel="0" collapsed="false">
      <c r="A23" s="4" t="n">
        <f aca="false">A22*2</f>
        <v>4000</v>
      </c>
      <c r="B23" s="0" t="n">
        <f aca="false">C13/K13</f>
        <v>0.9</v>
      </c>
      <c r="C23" s="0" t="n">
        <f aca="false">D13/L13</f>
        <v>0.919354838709678</v>
      </c>
      <c r="D23" s="0" t="n">
        <f aca="false">E13/K13</f>
        <v>0.785714285714286</v>
      </c>
      <c r="E23" s="0" t="n">
        <f aca="false">F13/L13</f>
        <v>1.01612903225806</v>
      </c>
      <c r="F23" s="0" t="n">
        <f aca="false">G13/K13</f>
        <v>0.914285714285714</v>
      </c>
      <c r="G23" s="0" t="n">
        <f aca="false">H13/L13</f>
        <v>1.03225806451613</v>
      </c>
      <c r="H23" s="0" t="n">
        <f aca="false">I13/K13</f>
        <v>1.07142857142857</v>
      </c>
      <c r="I23" s="0" t="n">
        <f aca="false">J13/L13</f>
        <v>1.11290322580645</v>
      </c>
    </row>
    <row r="24" customFormat="false" ht="16.5" hidden="false" customHeight="false" outlineLevel="0" collapsed="false">
      <c r="A24" s="4" t="n">
        <f aca="false">A23*2</f>
        <v>8000</v>
      </c>
      <c r="B24" s="0" t="n">
        <f aca="false">C14/K14</f>
        <v>1</v>
      </c>
      <c r="C24" s="0" t="n">
        <f aca="false">D14/L14</f>
        <v>0.916666666666667</v>
      </c>
      <c r="D24" s="0" t="n">
        <f aca="false">E14/K14</f>
        <v>0.796875</v>
      </c>
      <c r="E24" s="0" t="n">
        <f aca="false">F14/L14</f>
        <v>0.966666666666667</v>
      </c>
      <c r="F24" s="0" t="n">
        <f aca="false">G14/K14</f>
        <v>0.9375</v>
      </c>
      <c r="G24" s="0" t="n">
        <f aca="false">H14/L14</f>
        <v>1.11666666666667</v>
      </c>
      <c r="H24" s="0" t="n">
        <f aca="false">I14/K14</f>
        <v>1.140625</v>
      </c>
      <c r="I24" s="0" t="n">
        <f aca="false">J14/L14</f>
        <v>1.21666666666667</v>
      </c>
    </row>
    <row r="25" customFormat="false" ht="16.5" hidden="false" customHeight="false" outlineLevel="0" collapsed="false">
      <c r="A25" s="4" t="n">
        <f aca="false">A24*2</f>
        <v>16000</v>
      </c>
      <c r="B25" s="0" t="n">
        <f aca="false">C15/K15</f>
        <v>1.07462686567164</v>
      </c>
      <c r="C25" s="0" t="n">
        <f aca="false">D15/L15</f>
        <v>0.875</v>
      </c>
      <c r="D25" s="0" t="n">
        <f aca="false">E15/K15</f>
        <v>0.82089552238806</v>
      </c>
      <c r="E25" s="0" t="n">
        <f aca="false">F15/L15</f>
        <v>1.0625</v>
      </c>
      <c r="F25" s="0" t="n">
        <f aca="false">G15/K15</f>
        <v>0.985074626865672</v>
      </c>
      <c r="G25" s="0" t="n">
        <f aca="false">H15/L15</f>
        <v>0.96875</v>
      </c>
      <c r="H25" s="0" t="n">
        <f aca="false">I15/K15</f>
        <v>0.985074626865672</v>
      </c>
      <c r="I25" s="0" t="n">
        <f aca="false">J15/L15</f>
        <v>0.96875</v>
      </c>
    </row>
    <row r="26" customFormat="false" ht="16.5" hidden="false" customHeight="false" outlineLevel="0" collapsed="false">
      <c r="A26" s="4" t="n">
        <f aca="false">A25*2</f>
        <v>32000</v>
      </c>
      <c r="B26" s="0" t="n">
        <f aca="false">C16/K16</f>
        <v>0.916666666666667</v>
      </c>
      <c r="C26" s="0" t="n">
        <f aca="false">D16/L16</f>
        <v>0.830985915492958</v>
      </c>
      <c r="D26" s="0" t="n">
        <f aca="false">E16/K16</f>
        <v>0.791666666666667</v>
      </c>
      <c r="E26" s="0" t="n">
        <f aca="false">F16/L16</f>
        <v>0.859154929577465</v>
      </c>
      <c r="F26" s="0" t="n">
        <f aca="false">G16/K16</f>
        <v>0.847222222222222</v>
      </c>
      <c r="G26" s="0" t="n">
        <f aca="false">H16/L16</f>
        <v>0.985915492957747</v>
      </c>
      <c r="H26" s="0" t="n">
        <f aca="false">I16/K16</f>
        <v>0.972222222222222</v>
      </c>
      <c r="I26" s="0" t="n">
        <f aca="false">J16/L16</f>
        <v>0.985915492957747</v>
      </c>
    </row>
    <row r="27" customFormat="false" ht="16.5" hidden="false" customHeight="false" outlineLevel="0" collapsed="false">
      <c r="A27" s="4" t="n">
        <f aca="false">A26*2</f>
        <v>64000</v>
      </c>
      <c r="B27" s="0" t="n">
        <f aca="false">C17/K17</f>
        <v>1.07352941176471</v>
      </c>
      <c r="C27" s="0" t="n">
        <f aca="false">D17/L17</f>
        <v>0.780821917808219</v>
      </c>
      <c r="D27" s="0" t="n">
        <f aca="false">E17/K17</f>
        <v>0.823529411764706</v>
      </c>
      <c r="E27" s="0" t="n">
        <f aca="false">F17/L17</f>
        <v>0.849315068493151</v>
      </c>
      <c r="F27" s="0" t="n">
        <f aca="false">G17/K17</f>
        <v>1.10294117647059</v>
      </c>
      <c r="G27" s="0" t="n">
        <f aca="false">H17/L17</f>
        <v>1.02739726027397</v>
      </c>
      <c r="H27" s="0" t="n">
        <f aca="false">I17/K17</f>
        <v>1.19117647058824</v>
      </c>
      <c r="I27" s="0" t="n">
        <f aca="false">J17/L17</f>
        <v>0.958904109589041</v>
      </c>
    </row>
    <row r="28" customFormat="false" ht="16.5" hidden="false" customHeight="false" outlineLevel="0" collapsed="false">
      <c r="A28" s="4" t="n">
        <f aca="false">A27*2</f>
        <v>128000</v>
      </c>
      <c r="B28" s="0" t="n">
        <f aca="false">C18/K18</f>
        <v>0.961538461538462</v>
      </c>
      <c r="C28" s="0" t="n">
        <f aca="false">D18/L18</f>
        <v>1.06493506493507</v>
      </c>
      <c r="D28" s="0" t="n">
        <f aca="false">E18/K18</f>
        <v>0.846153846153846</v>
      </c>
      <c r="E28" s="0" t="n">
        <f aca="false">F18/L18</f>
        <v>0.987012987012987</v>
      </c>
      <c r="F28" s="0" t="n">
        <f aca="false">G18/K18</f>
        <v>0.961538461538462</v>
      </c>
      <c r="G28" s="0" t="n">
        <f aca="false">H18/L18</f>
        <v>1</v>
      </c>
      <c r="H28" s="0" t="n">
        <f aca="false">I18/K18</f>
        <v>0.974358974358974</v>
      </c>
      <c r="I28" s="0" t="n">
        <f aca="false">J18/L18</f>
        <v>0.961038961038961</v>
      </c>
    </row>
  </sheetData>
  <mergeCells count="9">
    <mergeCell ref="C10:D10"/>
    <mergeCell ref="E10:F10"/>
    <mergeCell ref="G10:H10"/>
    <mergeCell ref="I10:J10"/>
    <mergeCell ref="K10:L10"/>
    <mergeCell ref="B20:C20"/>
    <mergeCell ref="D20:E20"/>
    <mergeCell ref="F20:G20"/>
    <mergeCell ref="H20:I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1" activeCellId="0" sqref="N21"/>
    </sheetView>
  </sheetViews>
  <sheetFormatPr defaultColWidth="8.62109375" defaultRowHeight="16.5" zeroHeight="false" outlineLevelRow="0" outlineLevelCol="0"/>
  <sheetData>
    <row r="1" customFormat="false" ht="16.5" hidden="false" customHeight="false" outlineLevel="0" collapsed="false">
      <c r="A1" s="0" t="s">
        <v>0</v>
      </c>
    </row>
    <row r="2" customFormat="false" ht="16.5" hidden="false" customHeight="false" outlineLevel="0" collapsed="false">
      <c r="A2" s="0" t="s">
        <v>1</v>
      </c>
      <c r="F2" s="1" t="n">
        <v>41772</v>
      </c>
    </row>
    <row r="3" customFormat="false" ht="16.5" hidden="false" customHeight="false" outlineLevel="0" collapsed="false">
      <c r="A3" s="0" t="s">
        <v>2</v>
      </c>
      <c r="F3" s="2" t="n">
        <v>0.919305555555556</v>
      </c>
    </row>
    <row r="5" customFormat="false" ht="16.5" hidden="false" customHeight="false" outlineLevel="0" collapsed="false">
      <c r="A5" s="0" t="s">
        <v>3</v>
      </c>
      <c r="F5" s="3" t="s">
        <v>4</v>
      </c>
    </row>
    <row r="6" customFormat="false" ht="16.5" hidden="false" customHeight="false" outlineLevel="0" collapsed="false">
      <c r="A6" s="0" t="s">
        <v>5</v>
      </c>
      <c r="F6" s="0" t="n">
        <v>450</v>
      </c>
      <c r="G6" s="0" t="s">
        <v>6</v>
      </c>
    </row>
    <row r="7" customFormat="false" ht="16.5" hidden="false" customHeight="false" outlineLevel="0" collapsed="false">
      <c r="A7" s="0" t="s">
        <v>7</v>
      </c>
      <c r="F7" s="3" t="s">
        <v>8</v>
      </c>
    </row>
    <row r="9" customFormat="false" ht="16.5" hidden="false" customHeight="false" outlineLevel="0" collapsed="false">
      <c r="A9" s="0" t="s">
        <v>9</v>
      </c>
    </row>
    <row r="10" customFormat="false" ht="16.5" hidden="false" customHeight="false" outlineLevel="0" collapsed="false">
      <c r="A10" s="4" t="s">
        <v>10</v>
      </c>
      <c r="B10" s="4" t="n">
        <v>1</v>
      </c>
      <c r="C10" s="5" t="s">
        <v>11</v>
      </c>
      <c r="D10" s="5"/>
      <c r="E10" s="5" t="s">
        <v>12</v>
      </c>
      <c r="F10" s="5"/>
      <c r="G10" s="5" t="s">
        <v>13</v>
      </c>
      <c r="H10" s="5"/>
      <c r="I10" s="5" t="s">
        <v>14</v>
      </c>
      <c r="J10" s="5"/>
      <c r="K10" s="5" t="s">
        <v>15</v>
      </c>
      <c r="L10" s="5"/>
      <c r="M10" s="4" t="n">
        <v>12</v>
      </c>
    </row>
    <row r="11" customFormat="false" ht="16.5" hidden="false" customHeight="false" outlineLevel="0" collapsed="false">
      <c r="A11" s="4" t="s">
        <v>16</v>
      </c>
      <c r="B11" s="6" t="n">
        <v>0.03</v>
      </c>
      <c r="C11" s="6" t="n">
        <v>0.694</v>
      </c>
      <c r="D11" s="6" t="n">
        <v>0.699</v>
      </c>
      <c r="E11" s="6" t="n">
        <v>0.467</v>
      </c>
      <c r="F11" s="6" t="n">
        <v>0.48</v>
      </c>
      <c r="G11" s="6" t="n">
        <v>0.175</v>
      </c>
      <c r="H11" s="6" t="n">
        <v>0.182</v>
      </c>
      <c r="I11" s="6" t="n">
        <v>0.09</v>
      </c>
      <c r="J11" s="6" t="n">
        <v>0.082</v>
      </c>
      <c r="K11" s="6" t="n">
        <v>0.093</v>
      </c>
      <c r="L11" s="6" t="n">
        <v>0.096</v>
      </c>
      <c r="M11" s="6" t="n">
        <v>0.034</v>
      </c>
    </row>
    <row r="12" customFormat="false" ht="16.5" hidden="false" customHeight="false" outlineLevel="0" collapsed="false">
      <c r="A12" s="4" t="s">
        <v>17</v>
      </c>
      <c r="B12" s="6" t="n">
        <v>0.03</v>
      </c>
      <c r="C12" s="6" t="n">
        <v>0.541</v>
      </c>
      <c r="D12" s="6" t="n">
        <v>0.492</v>
      </c>
      <c r="E12" s="6" t="n">
        <v>0.341</v>
      </c>
      <c r="F12" s="6" t="n">
        <v>0.353</v>
      </c>
      <c r="G12" s="6" t="n">
        <v>0.136</v>
      </c>
      <c r="H12" s="6" t="n">
        <v>0.141</v>
      </c>
      <c r="I12" s="6" t="n">
        <v>0.083</v>
      </c>
      <c r="J12" s="6" t="n">
        <v>0.076</v>
      </c>
      <c r="K12" s="6" t="n">
        <v>0.084</v>
      </c>
      <c r="L12" s="6" t="n">
        <v>0.084</v>
      </c>
      <c r="M12" s="6" t="n">
        <v>0.03</v>
      </c>
    </row>
    <row r="13" customFormat="false" ht="16.5" hidden="false" customHeight="false" outlineLevel="0" collapsed="false">
      <c r="A13" s="4" t="s">
        <v>18</v>
      </c>
      <c r="B13" s="6" t="n">
        <v>0.029</v>
      </c>
      <c r="C13" s="6" t="n">
        <v>0.362</v>
      </c>
      <c r="D13" s="6" t="n">
        <v>0.345</v>
      </c>
      <c r="E13" s="6" t="n">
        <v>0.235</v>
      </c>
      <c r="F13" s="6" t="n">
        <v>0.239</v>
      </c>
      <c r="G13" s="6" t="n">
        <v>0.104</v>
      </c>
      <c r="H13" s="6" t="n">
        <v>0.114</v>
      </c>
      <c r="I13" s="6" t="n">
        <v>0.077</v>
      </c>
      <c r="J13" s="6" t="n">
        <v>0.079</v>
      </c>
      <c r="K13" s="6" t="n">
        <v>0.078</v>
      </c>
      <c r="L13" s="6" t="n">
        <v>0.079</v>
      </c>
      <c r="M13" s="6" t="n">
        <v>0.031</v>
      </c>
    </row>
    <row r="14" customFormat="false" ht="16.5" hidden="false" customHeight="false" outlineLevel="0" collapsed="false">
      <c r="A14" s="4" t="s">
        <v>19</v>
      </c>
      <c r="B14" s="6" t="n">
        <v>0.029</v>
      </c>
      <c r="C14" s="6" t="n">
        <v>0.243</v>
      </c>
      <c r="D14" s="6" t="n">
        <v>0.229</v>
      </c>
      <c r="E14" s="6" t="n">
        <v>0.166</v>
      </c>
      <c r="F14" s="6" t="n">
        <v>0.17</v>
      </c>
      <c r="G14" s="6" t="n">
        <v>0.101</v>
      </c>
      <c r="H14" s="6" t="n">
        <v>0.104</v>
      </c>
      <c r="I14" s="6" t="n">
        <v>0.079</v>
      </c>
      <c r="J14" s="6" t="n">
        <v>0.075</v>
      </c>
      <c r="K14" s="6" t="n">
        <v>0.074</v>
      </c>
      <c r="L14" s="6" t="n">
        <v>0.083</v>
      </c>
      <c r="M14" s="6" t="n">
        <v>0.031</v>
      </c>
    </row>
    <row r="15" customFormat="false" ht="16.5" hidden="false" customHeight="false" outlineLevel="0" collapsed="false">
      <c r="A15" s="4" t="s">
        <v>20</v>
      </c>
      <c r="B15" s="6" t="n">
        <v>0.028</v>
      </c>
      <c r="C15" s="6" t="n">
        <v>0.171</v>
      </c>
      <c r="D15" s="6" t="n">
        <v>0.163</v>
      </c>
      <c r="E15" s="6" t="n">
        <v>0.124</v>
      </c>
      <c r="F15" s="6" t="n">
        <v>0.125</v>
      </c>
      <c r="G15" s="6" t="n">
        <v>0.089</v>
      </c>
      <c r="H15" s="6" t="n">
        <v>0.092</v>
      </c>
      <c r="I15" s="6" t="n">
        <v>0.077</v>
      </c>
      <c r="J15" s="6" t="n">
        <v>0.078</v>
      </c>
      <c r="K15" s="6" t="n">
        <v>0.084</v>
      </c>
      <c r="L15" s="6" t="n">
        <v>0.087</v>
      </c>
      <c r="M15" s="6" t="n">
        <v>0.034</v>
      </c>
    </row>
    <row r="16" customFormat="false" ht="16.5" hidden="false" customHeight="false" outlineLevel="0" collapsed="false">
      <c r="A16" s="4" t="s">
        <v>21</v>
      </c>
      <c r="B16" s="6" t="n">
        <v>0.028</v>
      </c>
      <c r="C16" s="6" t="n">
        <v>0.128</v>
      </c>
      <c r="D16" s="6" t="n">
        <v>0.126</v>
      </c>
      <c r="E16" s="6" t="n">
        <v>0.098</v>
      </c>
      <c r="F16" s="6" t="n">
        <v>0.104</v>
      </c>
      <c r="G16" s="6" t="n">
        <v>0.083</v>
      </c>
      <c r="H16" s="6" t="n">
        <v>0.086</v>
      </c>
      <c r="I16" s="6" t="n">
        <v>0.079</v>
      </c>
      <c r="J16" s="6" t="n">
        <v>0.076</v>
      </c>
      <c r="K16" s="6" t="n">
        <v>0.077</v>
      </c>
      <c r="L16" s="6" t="n">
        <v>0.081</v>
      </c>
      <c r="M16" s="6" t="n">
        <v>0.032</v>
      </c>
    </row>
    <row r="17" customFormat="false" ht="16.5" hidden="false" customHeight="false" outlineLevel="0" collapsed="false">
      <c r="A17" s="4" t="s">
        <v>22</v>
      </c>
      <c r="B17" s="6" t="n">
        <v>0.029</v>
      </c>
      <c r="C17" s="6" t="n">
        <v>0.108</v>
      </c>
      <c r="D17" s="6" t="n">
        <v>0.102</v>
      </c>
      <c r="E17" s="6" t="n">
        <v>0.094</v>
      </c>
      <c r="F17" s="6" t="n">
        <v>0.101</v>
      </c>
      <c r="G17" s="6" t="n">
        <v>0.081</v>
      </c>
      <c r="H17" s="6" t="n">
        <v>0.083</v>
      </c>
      <c r="I17" s="6" t="n">
        <v>0.078</v>
      </c>
      <c r="J17" s="6" t="n">
        <v>0.078</v>
      </c>
      <c r="K17" s="6" t="n">
        <v>0.082</v>
      </c>
      <c r="L17" s="6" t="n">
        <v>0.081</v>
      </c>
      <c r="M17" s="6" t="n">
        <v>0.03</v>
      </c>
    </row>
    <row r="18" customFormat="false" ht="16.5" hidden="false" customHeight="false" outlineLevel="0" collapsed="false">
      <c r="A18" s="4" t="s">
        <v>23</v>
      </c>
      <c r="B18" s="6" t="n">
        <v>0.031</v>
      </c>
      <c r="C18" s="6" t="n">
        <v>0.097</v>
      </c>
      <c r="D18" s="6" t="n">
        <v>0.092</v>
      </c>
      <c r="E18" s="6" t="n">
        <v>0.084</v>
      </c>
      <c r="F18" s="6" t="n">
        <v>0.095</v>
      </c>
      <c r="G18" s="6" t="n">
        <v>0.08</v>
      </c>
      <c r="H18" s="6" t="n">
        <v>0.077</v>
      </c>
      <c r="I18" s="6" t="n">
        <v>0.079</v>
      </c>
      <c r="J18" s="6" t="n">
        <v>0.075</v>
      </c>
      <c r="K18" s="6" t="n">
        <v>0.081</v>
      </c>
      <c r="L18" s="6" t="n">
        <v>0.079</v>
      </c>
      <c r="M18" s="6" t="n">
        <v>0.032</v>
      </c>
    </row>
    <row r="20" customFormat="false" ht="16.5" hidden="false" customHeight="false" outlineLevel="0" collapsed="false">
      <c r="A20" s="4" t="s">
        <v>24</v>
      </c>
      <c r="B20" s="5" t="s">
        <v>11</v>
      </c>
      <c r="C20" s="5"/>
      <c r="D20" s="5" t="s">
        <v>12</v>
      </c>
      <c r="E20" s="5"/>
      <c r="F20" s="5" t="s">
        <v>13</v>
      </c>
      <c r="G20" s="5"/>
      <c r="H20" s="5" t="s">
        <v>14</v>
      </c>
      <c r="I20" s="5"/>
    </row>
    <row r="21" customFormat="false" ht="16.5" hidden="false" customHeight="false" outlineLevel="0" collapsed="false">
      <c r="A21" s="4" t="n">
        <v>1000</v>
      </c>
      <c r="B21" s="0" t="n">
        <f aca="false">C11/K11</f>
        <v>7.46236559139785</v>
      </c>
      <c r="C21" s="0" t="n">
        <f aca="false">D11/L11</f>
        <v>7.28125</v>
      </c>
      <c r="D21" s="0" t="n">
        <f aca="false">E11/K11</f>
        <v>5.02150537634409</v>
      </c>
      <c r="E21" s="0" t="n">
        <f aca="false">F11/L11</f>
        <v>5</v>
      </c>
      <c r="F21" s="0" t="n">
        <f aca="false">G11/K11</f>
        <v>1.88172043010753</v>
      </c>
      <c r="G21" s="0" t="n">
        <f aca="false">H11/L11</f>
        <v>1.89583333333333</v>
      </c>
      <c r="H21" s="0" t="n">
        <f aca="false">I11/K11</f>
        <v>0.967741935483871</v>
      </c>
      <c r="I21" s="0" t="n">
        <f aca="false">J11/L11</f>
        <v>0.854166666666667</v>
      </c>
    </row>
    <row r="22" customFormat="false" ht="16.5" hidden="false" customHeight="false" outlineLevel="0" collapsed="false">
      <c r="A22" s="4" t="n">
        <f aca="false">A21*2</f>
        <v>2000</v>
      </c>
      <c r="B22" s="0" t="n">
        <f aca="false">C12/K12</f>
        <v>6.44047619047619</v>
      </c>
      <c r="C22" s="0" t="n">
        <f aca="false">D12/L12</f>
        <v>5.85714285714286</v>
      </c>
      <c r="D22" s="0" t="n">
        <f aca="false">E12/K12</f>
        <v>4.05952380952381</v>
      </c>
      <c r="E22" s="0" t="n">
        <f aca="false">F12/L12</f>
        <v>4.20238095238095</v>
      </c>
      <c r="F22" s="0" t="n">
        <f aca="false">G12/K12</f>
        <v>1.61904761904762</v>
      </c>
      <c r="G22" s="0" t="n">
        <f aca="false">H12/L12</f>
        <v>1.67857142857143</v>
      </c>
      <c r="H22" s="0" t="n">
        <f aca="false">I12/K12</f>
        <v>0.988095238095238</v>
      </c>
      <c r="I22" s="0" t="n">
        <f aca="false">J12/L12</f>
        <v>0.904761904761905</v>
      </c>
    </row>
    <row r="23" customFormat="false" ht="16.5" hidden="false" customHeight="false" outlineLevel="0" collapsed="false">
      <c r="A23" s="4" t="n">
        <f aca="false">A22*2</f>
        <v>4000</v>
      </c>
      <c r="B23" s="0" t="n">
        <f aca="false">C13/K13</f>
        <v>4.64102564102564</v>
      </c>
      <c r="C23" s="0" t="n">
        <f aca="false">D13/L13</f>
        <v>4.36708860759494</v>
      </c>
      <c r="D23" s="0" t="n">
        <f aca="false">E13/K13</f>
        <v>3.01282051282051</v>
      </c>
      <c r="E23" s="0" t="n">
        <f aca="false">F13/L13</f>
        <v>3.0253164556962</v>
      </c>
      <c r="F23" s="0" t="n">
        <f aca="false">G13/K13</f>
        <v>1.33333333333333</v>
      </c>
      <c r="G23" s="0" t="n">
        <f aca="false">H13/L13</f>
        <v>1.44303797468354</v>
      </c>
      <c r="H23" s="0" t="n">
        <f aca="false">I13/K13</f>
        <v>0.987179487179487</v>
      </c>
      <c r="I23" s="0" t="n">
        <f aca="false">J13/L13</f>
        <v>1</v>
      </c>
    </row>
    <row r="24" customFormat="false" ht="16.5" hidden="false" customHeight="false" outlineLevel="0" collapsed="false">
      <c r="A24" s="4" t="n">
        <f aca="false">A23*2</f>
        <v>8000</v>
      </c>
      <c r="B24" s="0" t="n">
        <f aca="false">C14/K14</f>
        <v>3.28378378378378</v>
      </c>
      <c r="C24" s="0" t="n">
        <f aca="false">D14/L14</f>
        <v>2.75903614457831</v>
      </c>
      <c r="D24" s="0" t="n">
        <f aca="false">E14/K14</f>
        <v>2.24324324324324</v>
      </c>
      <c r="E24" s="0" t="n">
        <f aca="false">F14/L14</f>
        <v>2.04819277108434</v>
      </c>
      <c r="F24" s="0" t="n">
        <f aca="false">G14/K14</f>
        <v>1.36486486486487</v>
      </c>
      <c r="G24" s="0" t="n">
        <f aca="false">H14/L14</f>
        <v>1.25301204819277</v>
      </c>
      <c r="H24" s="0" t="n">
        <f aca="false">I14/K14</f>
        <v>1.06756756756757</v>
      </c>
      <c r="I24" s="0" t="n">
        <f aca="false">J14/L14</f>
        <v>0.903614457831325</v>
      </c>
    </row>
    <row r="25" customFormat="false" ht="16.5" hidden="false" customHeight="false" outlineLevel="0" collapsed="false">
      <c r="A25" s="4" t="n">
        <f aca="false">A24*2</f>
        <v>16000</v>
      </c>
      <c r="B25" s="0" t="n">
        <f aca="false">C15/K15</f>
        <v>2.03571428571429</v>
      </c>
      <c r="C25" s="0" t="n">
        <f aca="false">D15/L15</f>
        <v>1.8735632183908</v>
      </c>
      <c r="D25" s="0" t="n">
        <f aca="false">E15/K15</f>
        <v>1.47619047619048</v>
      </c>
      <c r="E25" s="0" t="n">
        <f aca="false">F15/L15</f>
        <v>1.4367816091954</v>
      </c>
      <c r="F25" s="0" t="n">
        <f aca="false">G15/K15</f>
        <v>1.05952380952381</v>
      </c>
      <c r="G25" s="0" t="n">
        <f aca="false">H15/L15</f>
        <v>1.05747126436782</v>
      </c>
      <c r="H25" s="0" t="n">
        <f aca="false">I15/K15</f>
        <v>0.916666666666667</v>
      </c>
      <c r="I25" s="0" t="n">
        <f aca="false">J15/L15</f>
        <v>0.896551724137931</v>
      </c>
    </row>
    <row r="26" customFormat="false" ht="16.5" hidden="false" customHeight="false" outlineLevel="0" collapsed="false">
      <c r="A26" s="4" t="n">
        <f aca="false">A25*2</f>
        <v>32000</v>
      </c>
      <c r="B26" s="0" t="n">
        <f aca="false">C16/K16</f>
        <v>1.66233766233766</v>
      </c>
      <c r="C26" s="0" t="n">
        <f aca="false">D16/L16</f>
        <v>1.55555555555556</v>
      </c>
      <c r="D26" s="0" t="n">
        <f aca="false">E16/K16</f>
        <v>1.27272727272727</v>
      </c>
      <c r="E26" s="0" t="n">
        <f aca="false">F16/L16</f>
        <v>1.28395061728395</v>
      </c>
      <c r="F26" s="0" t="n">
        <f aca="false">G16/K16</f>
        <v>1.07792207792208</v>
      </c>
      <c r="G26" s="0" t="n">
        <f aca="false">H16/L16</f>
        <v>1.06172839506173</v>
      </c>
      <c r="H26" s="0" t="n">
        <f aca="false">I16/K16</f>
        <v>1.02597402597403</v>
      </c>
      <c r="I26" s="0" t="n">
        <f aca="false">J16/L16</f>
        <v>0.938271604938272</v>
      </c>
    </row>
    <row r="27" customFormat="false" ht="16.5" hidden="false" customHeight="false" outlineLevel="0" collapsed="false">
      <c r="A27" s="4" t="n">
        <f aca="false">A26*2</f>
        <v>64000</v>
      </c>
      <c r="B27" s="0" t="n">
        <f aca="false">C17/K17</f>
        <v>1.31707317073171</v>
      </c>
      <c r="C27" s="0" t="n">
        <f aca="false">D17/L17</f>
        <v>1.25925925925926</v>
      </c>
      <c r="D27" s="0" t="n">
        <f aca="false">E17/K17</f>
        <v>1.14634146341463</v>
      </c>
      <c r="E27" s="0" t="n">
        <f aca="false">F17/L17</f>
        <v>1.24691358024691</v>
      </c>
      <c r="F27" s="0" t="n">
        <f aca="false">G17/K17</f>
        <v>0.987804878048781</v>
      </c>
      <c r="G27" s="0" t="n">
        <f aca="false">H17/L17</f>
        <v>1.02469135802469</v>
      </c>
      <c r="H27" s="0" t="n">
        <f aca="false">I17/K17</f>
        <v>0.951219512195122</v>
      </c>
      <c r="I27" s="0" t="n">
        <f aca="false">J17/L17</f>
        <v>0.962962962962963</v>
      </c>
    </row>
    <row r="28" customFormat="false" ht="16.5" hidden="false" customHeight="false" outlineLevel="0" collapsed="false">
      <c r="A28" s="4" t="n">
        <f aca="false">A27*2</f>
        <v>128000</v>
      </c>
      <c r="B28" s="0" t="n">
        <f aca="false">C18/K18</f>
        <v>1.19753086419753</v>
      </c>
      <c r="C28" s="0" t="n">
        <f aca="false">D18/L18</f>
        <v>1.16455696202532</v>
      </c>
      <c r="D28" s="0" t="n">
        <f aca="false">E18/K18</f>
        <v>1.03703703703704</v>
      </c>
      <c r="E28" s="0" t="n">
        <f aca="false">F18/L18</f>
        <v>1.20253164556962</v>
      </c>
      <c r="F28" s="0" t="n">
        <f aca="false">G18/K18</f>
        <v>0.987654320987654</v>
      </c>
      <c r="G28" s="0" t="n">
        <f aca="false">H18/L18</f>
        <v>0.974683544303797</v>
      </c>
      <c r="H28" s="0" t="n">
        <f aca="false">I18/K18</f>
        <v>0.975308641975309</v>
      </c>
      <c r="I28" s="0" t="n">
        <f aca="false">J18/L18</f>
        <v>0.949367088607595</v>
      </c>
    </row>
  </sheetData>
  <mergeCells count="9">
    <mergeCell ref="C10:D10"/>
    <mergeCell ref="E10:F10"/>
    <mergeCell ref="G10:H10"/>
    <mergeCell ref="I10:J10"/>
    <mergeCell ref="K10:L10"/>
    <mergeCell ref="B20:C20"/>
    <mergeCell ref="D20:E20"/>
    <mergeCell ref="F20:G20"/>
    <mergeCell ref="H20:I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5" activeCellId="0" sqref="I35"/>
    </sheetView>
  </sheetViews>
  <sheetFormatPr defaultColWidth="8.62109375" defaultRowHeight="16.5" zeroHeight="false" outlineLevelRow="0" outlineLevelCol="0"/>
  <sheetData>
    <row r="1" customFormat="false" ht="16.5" hidden="false" customHeight="false" outlineLevel="0" collapsed="false">
      <c r="A1" s="0" t="s">
        <v>0</v>
      </c>
    </row>
    <row r="2" customFormat="false" ht="16.5" hidden="false" customHeight="false" outlineLevel="0" collapsed="false">
      <c r="A2" s="0" t="s">
        <v>1</v>
      </c>
      <c r="F2" s="1" t="n">
        <v>41772</v>
      </c>
    </row>
    <row r="3" customFormat="false" ht="16.5" hidden="false" customHeight="false" outlineLevel="0" collapsed="false">
      <c r="A3" s="0" t="s">
        <v>2</v>
      </c>
      <c r="F3" s="2" t="n">
        <v>0.919641203703704</v>
      </c>
    </row>
    <row r="5" customFormat="false" ht="16.5" hidden="false" customHeight="false" outlineLevel="0" collapsed="false">
      <c r="A5" s="0" t="s">
        <v>3</v>
      </c>
      <c r="F5" s="3" t="s">
        <v>4</v>
      </c>
    </row>
    <row r="6" customFormat="false" ht="16.5" hidden="false" customHeight="false" outlineLevel="0" collapsed="false">
      <c r="A6" s="0" t="s">
        <v>5</v>
      </c>
      <c r="F6" s="0" t="n">
        <v>450</v>
      </c>
      <c r="G6" s="0" t="s">
        <v>6</v>
      </c>
    </row>
    <row r="7" customFormat="false" ht="16.5" hidden="false" customHeight="false" outlineLevel="0" collapsed="false">
      <c r="A7" s="0" t="s">
        <v>7</v>
      </c>
      <c r="F7" s="3" t="s">
        <v>8</v>
      </c>
    </row>
    <row r="9" customFormat="false" ht="16.5" hidden="false" customHeight="false" outlineLevel="0" collapsed="false">
      <c r="A9" s="0" t="s">
        <v>9</v>
      </c>
    </row>
    <row r="10" customFormat="false" ht="16.5" hidden="false" customHeight="false" outlineLevel="0" collapsed="false">
      <c r="A10" s="4" t="s">
        <v>10</v>
      </c>
      <c r="B10" s="4" t="n">
        <v>1</v>
      </c>
      <c r="C10" s="5" t="s">
        <v>11</v>
      </c>
      <c r="D10" s="5"/>
      <c r="E10" s="5" t="s">
        <v>12</v>
      </c>
      <c r="F10" s="5"/>
      <c r="G10" s="5" t="s">
        <v>13</v>
      </c>
      <c r="H10" s="5"/>
      <c r="I10" s="5" t="s">
        <v>14</v>
      </c>
      <c r="J10" s="5"/>
      <c r="K10" s="5" t="s">
        <v>15</v>
      </c>
      <c r="L10" s="5"/>
      <c r="M10" s="4" t="n">
        <v>12</v>
      </c>
    </row>
    <row r="11" customFormat="false" ht="16.5" hidden="false" customHeight="false" outlineLevel="0" collapsed="false">
      <c r="A11" s="4" t="s">
        <v>16</v>
      </c>
      <c r="B11" s="6" t="n">
        <v>0.03</v>
      </c>
      <c r="C11" s="6" t="n">
        <v>0.585</v>
      </c>
      <c r="D11" s="6" t="n">
        <v>0.585</v>
      </c>
      <c r="E11" s="6" t="n">
        <v>0.316</v>
      </c>
      <c r="F11" s="6" t="n">
        <v>0.462</v>
      </c>
      <c r="G11" s="6" t="n">
        <v>0.155</v>
      </c>
      <c r="H11" s="6" t="n">
        <v>0.196</v>
      </c>
      <c r="I11" s="6" t="n">
        <v>0.074</v>
      </c>
      <c r="J11" s="6" t="n">
        <v>0.059</v>
      </c>
      <c r="K11" s="6" t="n">
        <v>0.069</v>
      </c>
      <c r="L11" s="6" t="n">
        <v>0.07</v>
      </c>
      <c r="M11" s="6" t="n">
        <v>0.03</v>
      </c>
    </row>
    <row r="12" customFormat="false" ht="16.5" hidden="false" customHeight="false" outlineLevel="0" collapsed="false">
      <c r="A12" s="4" t="s">
        <v>17</v>
      </c>
      <c r="B12" s="6" t="n">
        <v>0.029</v>
      </c>
      <c r="C12" s="6" t="n">
        <v>0.503</v>
      </c>
      <c r="D12" s="6" t="n">
        <v>0.473</v>
      </c>
      <c r="E12" s="6" t="n">
        <v>0.294</v>
      </c>
      <c r="F12" s="6" t="n">
        <v>0.323</v>
      </c>
      <c r="G12" s="6" t="n">
        <v>0.127</v>
      </c>
      <c r="H12" s="6" t="n">
        <v>0.124</v>
      </c>
      <c r="I12" s="6" t="n">
        <v>0.061</v>
      </c>
      <c r="J12" s="6" t="n">
        <v>0.055</v>
      </c>
      <c r="K12" s="6" t="n">
        <v>0.061</v>
      </c>
      <c r="L12" s="6" t="n">
        <v>0.06</v>
      </c>
      <c r="M12" s="6" t="n">
        <v>0.029</v>
      </c>
    </row>
    <row r="13" customFormat="false" ht="16.5" hidden="false" customHeight="false" outlineLevel="0" collapsed="false">
      <c r="A13" s="4" t="s">
        <v>18</v>
      </c>
      <c r="B13" s="6" t="n">
        <v>0.029</v>
      </c>
      <c r="C13" s="6" t="n">
        <v>0.415</v>
      </c>
      <c r="D13" s="6" t="n">
        <v>0.33</v>
      </c>
      <c r="E13" s="6" t="n">
        <v>0.208</v>
      </c>
      <c r="F13" s="6" t="n">
        <v>0.265</v>
      </c>
      <c r="G13" s="6" t="n">
        <v>0.101</v>
      </c>
      <c r="H13" s="6" t="n">
        <v>0.108</v>
      </c>
      <c r="I13" s="6" t="n">
        <v>0.06</v>
      </c>
      <c r="J13" s="6" t="n">
        <v>0.057</v>
      </c>
      <c r="K13" s="6" t="n">
        <v>0.061</v>
      </c>
      <c r="L13" s="6" t="n">
        <v>0.058</v>
      </c>
      <c r="M13" s="6" t="n">
        <v>0.03</v>
      </c>
    </row>
    <row r="14" customFormat="false" ht="16.5" hidden="false" customHeight="false" outlineLevel="0" collapsed="false">
      <c r="A14" s="4" t="s">
        <v>19</v>
      </c>
      <c r="B14" s="6" t="n">
        <v>0.031</v>
      </c>
      <c r="C14" s="6" t="n">
        <v>0.311</v>
      </c>
      <c r="D14" s="6" t="n">
        <v>0.24</v>
      </c>
      <c r="E14" s="6" t="n">
        <v>0.149</v>
      </c>
      <c r="F14" s="6" t="n">
        <v>0.189</v>
      </c>
      <c r="G14" s="6" t="n">
        <v>0.086</v>
      </c>
      <c r="H14" s="6" t="n">
        <v>0.084</v>
      </c>
      <c r="I14" s="6" t="n">
        <v>0.061</v>
      </c>
      <c r="J14" s="6" t="n">
        <v>0.051</v>
      </c>
      <c r="K14" s="6" t="n">
        <v>0.061</v>
      </c>
      <c r="L14" s="6" t="n">
        <v>0.063</v>
      </c>
      <c r="M14" s="6" t="n">
        <v>0.031</v>
      </c>
    </row>
    <row r="15" customFormat="false" ht="16.5" hidden="false" customHeight="false" outlineLevel="0" collapsed="false">
      <c r="A15" s="4" t="s">
        <v>20</v>
      </c>
      <c r="B15" s="6" t="n">
        <v>0.031</v>
      </c>
      <c r="C15" s="6" t="n">
        <v>0.202</v>
      </c>
      <c r="D15" s="6" t="n">
        <v>0.156</v>
      </c>
      <c r="E15" s="6" t="n">
        <v>0.105</v>
      </c>
      <c r="F15" s="6" t="n">
        <v>0.133</v>
      </c>
      <c r="G15" s="6" t="n">
        <v>0.076</v>
      </c>
      <c r="H15" s="6" t="n">
        <v>0.079</v>
      </c>
      <c r="I15" s="6" t="n">
        <v>0.063</v>
      </c>
      <c r="J15" s="6" t="n">
        <v>0.051</v>
      </c>
      <c r="K15" s="6" t="n">
        <v>0.061</v>
      </c>
      <c r="L15" s="6" t="n">
        <v>0.065</v>
      </c>
      <c r="M15" s="6" t="n">
        <v>0.029</v>
      </c>
    </row>
    <row r="16" customFormat="false" ht="16.5" hidden="false" customHeight="false" outlineLevel="0" collapsed="false">
      <c r="A16" s="4" t="s">
        <v>21</v>
      </c>
      <c r="B16" s="6" t="n">
        <v>0.028</v>
      </c>
      <c r="C16" s="6" t="n">
        <v>0.166</v>
      </c>
      <c r="D16" s="6" t="n">
        <v>0.121</v>
      </c>
      <c r="E16" s="6" t="n">
        <v>0.09</v>
      </c>
      <c r="F16" s="6" t="n">
        <v>0.105</v>
      </c>
      <c r="G16" s="6" t="n">
        <v>0.069</v>
      </c>
      <c r="H16" s="6" t="n">
        <v>0.072</v>
      </c>
      <c r="I16" s="6" t="n">
        <v>0.06</v>
      </c>
      <c r="J16" s="6" t="n">
        <v>0.06</v>
      </c>
      <c r="K16" s="6" t="n">
        <v>0.062</v>
      </c>
      <c r="L16" s="6" t="n">
        <v>0.063</v>
      </c>
      <c r="M16" s="6" t="n">
        <v>0.03</v>
      </c>
    </row>
    <row r="17" customFormat="false" ht="16.5" hidden="false" customHeight="false" outlineLevel="0" collapsed="false">
      <c r="A17" s="4" t="s">
        <v>22</v>
      </c>
      <c r="B17" s="6" t="n">
        <v>0.028</v>
      </c>
      <c r="C17" s="6" t="n">
        <v>0.112</v>
      </c>
      <c r="D17" s="6" t="n">
        <v>0.09</v>
      </c>
      <c r="E17" s="6" t="n">
        <v>0.065</v>
      </c>
      <c r="F17" s="6" t="n">
        <v>0.077</v>
      </c>
      <c r="G17" s="6" t="n">
        <v>0.065</v>
      </c>
      <c r="H17" s="6" t="n">
        <v>0.075</v>
      </c>
      <c r="I17" s="6" t="n">
        <v>0.061</v>
      </c>
      <c r="J17" s="6" t="n">
        <v>0.059</v>
      </c>
      <c r="K17" s="6" t="n">
        <v>0.066</v>
      </c>
      <c r="L17" s="6" t="n">
        <v>0.063</v>
      </c>
      <c r="M17" s="6" t="n">
        <v>0.031</v>
      </c>
    </row>
    <row r="18" customFormat="false" ht="16.5" hidden="false" customHeight="false" outlineLevel="0" collapsed="false">
      <c r="A18" s="4" t="s">
        <v>23</v>
      </c>
      <c r="B18" s="6" t="n">
        <v>0.028</v>
      </c>
      <c r="C18" s="6" t="n">
        <v>0.087</v>
      </c>
      <c r="D18" s="6" t="n">
        <v>0.079</v>
      </c>
      <c r="E18" s="6" t="n">
        <v>0.06</v>
      </c>
      <c r="F18" s="6" t="n">
        <v>0.075</v>
      </c>
      <c r="G18" s="6" t="n">
        <v>0.094</v>
      </c>
      <c r="H18" s="6" t="n">
        <v>0.065</v>
      </c>
      <c r="I18" s="6" t="n">
        <v>0.063</v>
      </c>
      <c r="J18" s="6" t="n">
        <v>0.058</v>
      </c>
      <c r="K18" s="6" t="n">
        <v>0.067</v>
      </c>
      <c r="L18" s="6" t="n">
        <v>0.065</v>
      </c>
      <c r="M18" s="6" t="n">
        <v>0.032</v>
      </c>
    </row>
    <row r="20" customFormat="false" ht="16.5" hidden="false" customHeight="false" outlineLevel="0" collapsed="false">
      <c r="A20" s="4" t="s">
        <v>24</v>
      </c>
      <c r="B20" s="5" t="s">
        <v>11</v>
      </c>
      <c r="C20" s="5"/>
      <c r="D20" s="5" t="s">
        <v>12</v>
      </c>
      <c r="E20" s="5"/>
      <c r="F20" s="5" t="s">
        <v>13</v>
      </c>
      <c r="G20" s="5"/>
      <c r="H20" s="5" t="s">
        <v>14</v>
      </c>
      <c r="I20" s="5"/>
    </row>
    <row r="21" customFormat="false" ht="16.5" hidden="false" customHeight="false" outlineLevel="0" collapsed="false">
      <c r="A21" s="4" t="n">
        <v>1000</v>
      </c>
      <c r="B21" s="0" t="n">
        <f aca="false">C11/K11</f>
        <v>8.47826086956522</v>
      </c>
      <c r="C21" s="0" t="n">
        <f aca="false">D11/L11</f>
        <v>8.35714285714286</v>
      </c>
      <c r="D21" s="0" t="n">
        <f aca="false">E11/K11</f>
        <v>4.57971014492754</v>
      </c>
      <c r="E21" s="0" t="n">
        <f aca="false">F11/L11</f>
        <v>6.6</v>
      </c>
      <c r="F21" s="0" t="n">
        <f aca="false">G11/K11</f>
        <v>2.2463768115942</v>
      </c>
      <c r="G21" s="0" t="n">
        <f aca="false">H11/L11</f>
        <v>2.8</v>
      </c>
      <c r="H21" s="0" t="n">
        <f aca="false">I11/K11</f>
        <v>1.07246376811594</v>
      </c>
      <c r="I21" s="0" t="n">
        <f aca="false">J11/L11</f>
        <v>0.842857142857143</v>
      </c>
    </row>
    <row r="22" customFormat="false" ht="16.5" hidden="false" customHeight="false" outlineLevel="0" collapsed="false">
      <c r="A22" s="4" t="n">
        <f aca="false">A21*2</f>
        <v>2000</v>
      </c>
      <c r="B22" s="0" t="n">
        <f aca="false">C12/K12</f>
        <v>8.24590163934426</v>
      </c>
      <c r="C22" s="0" t="n">
        <f aca="false">D12/L12</f>
        <v>7.88333333333333</v>
      </c>
      <c r="D22" s="0" t="n">
        <f aca="false">E12/K12</f>
        <v>4.81967213114754</v>
      </c>
      <c r="E22" s="0" t="n">
        <f aca="false">F12/L12</f>
        <v>5.38333333333333</v>
      </c>
      <c r="F22" s="0" t="n">
        <f aca="false">G12/K12</f>
        <v>2.08196721311475</v>
      </c>
      <c r="G22" s="0" t="n">
        <f aca="false">H12/L12</f>
        <v>2.06666666666667</v>
      </c>
      <c r="H22" s="0" t="n">
        <f aca="false">I12/K12</f>
        <v>1</v>
      </c>
      <c r="I22" s="0" t="n">
        <f aca="false">J12/L12</f>
        <v>0.916666666666667</v>
      </c>
    </row>
    <row r="23" customFormat="false" ht="16.5" hidden="false" customHeight="false" outlineLevel="0" collapsed="false">
      <c r="A23" s="4" t="n">
        <f aca="false">A22*2</f>
        <v>4000</v>
      </c>
      <c r="B23" s="0" t="n">
        <f aca="false">C13/K13</f>
        <v>6.80327868852459</v>
      </c>
      <c r="C23" s="0" t="n">
        <f aca="false">D13/L13</f>
        <v>5.68965517241379</v>
      </c>
      <c r="D23" s="0" t="n">
        <f aca="false">E13/K13</f>
        <v>3.40983606557377</v>
      </c>
      <c r="E23" s="0" t="n">
        <f aca="false">F13/L13</f>
        <v>4.56896551724138</v>
      </c>
      <c r="F23" s="0" t="n">
        <f aca="false">G13/K13</f>
        <v>1.65573770491803</v>
      </c>
      <c r="G23" s="0" t="n">
        <f aca="false">H13/L13</f>
        <v>1.86206896551724</v>
      </c>
      <c r="H23" s="0" t="n">
        <f aca="false">I13/K13</f>
        <v>0.983606557377049</v>
      </c>
      <c r="I23" s="0" t="n">
        <f aca="false">J13/L13</f>
        <v>0.982758620689655</v>
      </c>
    </row>
    <row r="24" customFormat="false" ht="16.5" hidden="false" customHeight="false" outlineLevel="0" collapsed="false">
      <c r="A24" s="4" t="n">
        <f aca="false">A23*2</f>
        <v>8000</v>
      </c>
      <c r="B24" s="0" t="n">
        <f aca="false">C14/K14</f>
        <v>5.09836065573771</v>
      </c>
      <c r="C24" s="0" t="n">
        <f aca="false">D14/L14</f>
        <v>3.80952380952381</v>
      </c>
      <c r="D24" s="0" t="n">
        <f aca="false">E14/K14</f>
        <v>2.44262295081967</v>
      </c>
      <c r="E24" s="0" t="n">
        <f aca="false">F14/L14</f>
        <v>3</v>
      </c>
      <c r="F24" s="0" t="n">
        <f aca="false">G14/K14</f>
        <v>1.40983606557377</v>
      </c>
      <c r="G24" s="0" t="n">
        <f aca="false">H14/L14</f>
        <v>1.33333333333333</v>
      </c>
      <c r="H24" s="0" t="n">
        <f aca="false">I14/K14</f>
        <v>1</v>
      </c>
      <c r="I24" s="0" t="n">
        <f aca="false">J14/L14</f>
        <v>0.809523809523809</v>
      </c>
    </row>
    <row r="25" customFormat="false" ht="16.5" hidden="false" customHeight="false" outlineLevel="0" collapsed="false">
      <c r="A25" s="4" t="n">
        <f aca="false">A24*2</f>
        <v>16000</v>
      </c>
      <c r="B25" s="0" t="n">
        <f aca="false">C15/K15</f>
        <v>3.31147540983607</v>
      </c>
      <c r="C25" s="0" t="n">
        <f aca="false">D15/L15</f>
        <v>2.4</v>
      </c>
      <c r="D25" s="0" t="n">
        <f aca="false">E15/K15</f>
        <v>1.72131147540984</v>
      </c>
      <c r="E25" s="0" t="n">
        <f aca="false">F15/L15</f>
        <v>2.04615384615385</v>
      </c>
      <c r="F25" s="0" t="n">
        <f aca="false">G15/K15</f>
        <v>1.24590163934426</v>
      </c>
      <c r="G25" s="0" t="n">
        <f aca="false">H15/L15</f>
        <v>1.21538461538462</v>
      </c>
      <c r="H25" s="0" t="n">
        <f aca="false">I15/K15</f>
        <v>1.0327868852459</v>
      </c>
      <c r="I25" s="0" t="n">
        <f aca="false">J15/L15</f>
        <v>0.784615384615385</v>
      </c>
    </row>
    <row r="26" customFormat="false" ht="16.5" hidden="false" customHeight="false" outlineLevel="0" collapsed="false">
      <c r="A26" s="4" t="n">
        <f aca="false">A25*2</f>
        <v>32000</v>
      </c>
      <c r="B26" s="0" t="n">
        <f aca="false">C16/K16</f>
        <v>2.67741935483871</v>
      </c>
      <c r="C26" s="0" t="n">
        <f aca="false">D16/L16</f>
        <v>1.92063492063492</v>
      </c>
      <c r="D26" s="0" t="n">
        <f aca="false">E16/K16</f>
        <v>1.45161290322581</v>
      </c>
      <c r="E26" s="0" t="n">
        <f aca="false">F16/L16</f>
        <v>1.66666666666667</v>
      </c>
      <c r="F26" s="0" t="n">
        <f aca="false">G16/K16</f>
        <v>1.11290322580645</v>
      </c>
      <c r="G26" s="0" t="n">
        <f aca="false">H16/L16</f>
        <v>1.14285714285714</v>
      </c>
      <c r="H26" s="0" t="n">
        <f aca="false">I16/K16</f>
        <v>0.967741935483871</v>
      </c>
      <c r="I26" s="0" t="n">
        <f aca="false">J16/L16</f>
        <v>0.952380952380952</v>
      </c>
    </row>
    <row r="27" customFormat="false" ht="16.5" hidden="false" customHeight="false" outlineLevel="0" collapsed="false">
      <c r="A27" s="4" t="n">
        <f aca="false">A26*2</f>
        <v>64000</v>
      </c>
      <c r="B27" s="0" t="n">
        <f aca="false">C17/K17</f>
        <v>1.6969696969697</v>
      </c>
      <c r="C27" s="0" t="n">
        <f aca="false">D17/L17</f>
        <v>1.42857142857143</v>
      </c>
      <c r="D27" s="0" t="n">
        <f aca="false">E17/K17</f>
        <v>0.984848484848485</v>
      </c>
      <c r="E27" s="0" t="n">
        <f aca="false">F17/L17</f>
        <v>1.22222222222222</v>
      </c>
      <c r="F27" s="0" t="n">
        <f aca="false">G17/K17</f>
        <v>0.984848484848485</v>
      </c>
      <c r="G27" s="0" t="n">
        <f aca="false">H17/L17</f>
        <v>1.19047619047619</v>
      </c>
      <c r="H27" s="0" t="n">
        <f aca="false">I17/K17</f>
        <v>0.924242424242424</v>
      </c>
      <c r="I27" s="0" t="n">
        <f aca="false">J17/L17</f>
        <v>0.936507936507936</v>
      </c>
    </row>
    <row r="28" customFormat="false" ht="16.5" hidden="false" customHeight="false" outlineLevel="0" collapsed="false">
      <c r="A28" s="4" t="n">
        <f aca="false">A27*2</f>
        <v>128000</v>
      </c>
      <c r="B28" s="0" t="n">
        <f aca="false">C18/K18</f>
        <v>1.29850746268657</v>
      </c>
      <c r="C28" s="0" t="n">
        <f aca="false">D18/L18</f>
        <v>1.21538461538462</v>
      </c>
      <c r="D28" s="0" t="n">
        <f aca="false">E18/K18</f>
        <v>0.895522388059701</v>
      </c>
      <c r="E28" s="0" t="n">
        <f aca="false">F18/L18</f>
        <v>1.15384615384615</v>
      </c>
      <c r="F28" s="0" t="n">
        <f aca="false">G18/K18</f>
        <v>1.40298507462687</v>
      </c>
      <c r="G28" s="0" t="n">
        <f aca="false">H18/L18</f>
        <v>1</v>
      </c>
      <c r="H28" s="0" t="n">
        <f aca="false">I18/K18</f>
        <v>0.940298507462687</v>
      </c>
      <c r="I28" s="0" t="n">
        <f aca="false">J18/L18</f>
        <v>0.892307692307692</v>
      </c>
    </row>
  </sheetData>
  <mergeCells count="9">
    <mergeCell ref="C10:D10"/>
    <mergeCell ref="E10:F10"/>
    <mergeCell ref="G10:H10"/>
    <mergeCell ref="I10:J10"/>
    <mergeCell ref="K10:L10"/>
    <mergeCell ref="B20:C20"/>
    <mergeCell ref="D20:E20"/>
    <mergeCell ref="F20:G20"/>
    <mergeCell ref="H20:I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A28"/>
    </sheetView>
  </sheetViews>
  <sheetFormatPr defaultColWidth="8.62109375" defaultRowHeight="16.5" zeroHeight="false" outlineLevelRow="0" outlineLevelCol="0"/>
  <sheetData>
    <row r="1" customFormat="false" ht="16.5" hidden="false" customHeight="false" outlineLevel="0" collapsed="false">
      <c r="A1" s="0" t="s">
        <v>0</v>
      </c>
    </row>
    <row r="2" customFormat="false" ht="16.5" hidden="false" customHeight="false" outlineLevel="0" collapsed="false">
      <c r="A2" s="0" t="s">
        <v>1</v>
      </c>
      <c r="F2" s="1" t="n">
        <v>41772</v>
      </c>
    </row>
    <row r="3" customFormat="false" ht="16.5" hidden="false" customHeight="false" outlineLevel="0" collapsed="false">
      <c r="A3" s="0" t="s">
        <v>2</v>
      </c>
      <c r="F3" s="2" t="n">
        <v>0.915127314814815</v>
      </c>
    </row>
    <row r="5" customFormat="false" ht="16.5" hidden="false" customHeight="false" outlineLevel="0" collapsed="false">
      <c r="A5" s="0" t="s">
        <v>3</v>
      </c>
      <c r="F5" s="3" t="s">
        <v>4</v>
      </c>
    </row>
    <row r="6" customFormat="false" ht="16.5" hidden="false" customHeight="false" outlineLevel="0" collapsed="false">
      <c r="A6" s="0" t="s">
        <v>5</v>
      </c>
      <c r="F6" s="0" t="n">
        <v>450</v>
      </c>
      <c r="G6" s="0" t="s">
        <v>6</v>
      </c>
    </row>
    <row r="7" customFormat="false" ht="16.5" hidden="false" customHeight="false" outlineLevel="0" collapsed="false">
      <c r="A7" s="0" t="s">
        <v>7</v>
      </c>
      <c r="F7" s="3" t="s">
        <v>8</v>
      </c>
    </row>
    <row r="9" customFormat="false" ht="16.5" hidden="false" customHeight="false" outlineLevel="0" collapsed="false">
      <c r="A9" s="0" t="s">
        <v>9</v>
      </c>
    </row>
    <row r="10" customFormat="false" ht="16.5" hidden="false" customHeight="false" outlineLevel="0" collapsed="false">
      <c r="A10" s="4" t="s">
        <v>10</v>
      </c>
      <c r="B10" s="4" t="n">
        <v>1</v>
      </c>
      <c r="C10" s="5" t="s">
        <v>11</v>
      </c>
      <c r="D10" s="5"/>
      <c r="E10" s="5" t="s">
        <v>12</v>
      </c>
      <c r="F10" s="5"/>
      <c r="G10" s="5" t="s">
        <v>13</v>
      </c>
      <c r="H10" s="5"/>
      <c r="I10" s="5" t="s">
        <v>14</v>
      </c>
      <c r="J10" s="5"/>
      <c r="K10" s="5" t="s">
        <v>15</v>
      </c>
      <c r="L10" s="5"/>
      <c r="M10" s="4" t="n">
        <v>12</v>
      </c>
    </row>
    <row r="11" customFormat="false" ht="16.5" hidden="false" customHeight="false" outlineLevel="0" collapsed="false">
      <c r="A11" s="4" t="n">
        <v>2000</v>
      </c>
      <c r="B11" s="6" t="n">
        <v>0.028</v>
      </c>
      <c r="C11" s="6" t="n">
        <v>0.209</v>
      </c>
      <c r="D11" s="6" t="n">
        <v>0.175</v>
      </c>
      <c r="E11" s="6" t="n">
        <v>0.179</v>
      </c>
      <c r="F11" s="6" t="n">
        <v>0.239</v>
      </c>
      <c r="G11" s="6" t="n">
        <v>0.32</v>
      </c>
      <c r="H11" s="6" t="n">
        <v>0.383</v>
      </c>
      <c r="I11" s="6" t="n">
        <v>0.271</v>
      </c>
      <c r="J11" s="6" t="n">
        <v>0.315</v>
      </c>
      <c r="K11" s="6" t="n">
        <v>0.065</v>
      </c>
      <c r="L11" s="6" t="n">
        <v>0.071</v>
      </c>
      <c r="M11" s="6" t="n">
        <v>0.03</v>
      </c>
    </row>
    <row r="12" customFormat="false" ht="16.5" hidden="false" customHeight="false" outlineLevel="0" collapsed="false">
      <c r="A12" s="4" t="n">
        <f aca="false">A11*2</f>
        <v>4000</v>
      </c>
      <c r="B12" s="6" t="n">
        <v>0.034</v>
      </c>
      <c r="C12" s="6" t="n">
        <v>0.159</v>
      </c>
      <c r="D12" s="6" t="n">
        <v>0.127</v>
      </c>
      <c r="E12" s="6" t="n">
        <v>0.153</v>
      </c>
      <c r="F12" s="6" t="n">
        <v>0.192</v>
      </c>
      <c r="G12" s="6" t="n">
        <v>0.268</v>
      </c>
      <c r="H12" s="6" t="n">
        <v>0.306</v>
      </c>
      <c r="I12" s="6" t="n">
        <v>0.238</v>
      </c>
      <c r="J12" s="6" t="n">
        <v>0.264</v>
      </c>
      <c r="K12" s="6" t="n">
        <v>0.066</v>
      </c>
      <c r="L12" s="6" t="n">
        <v>0.068</v>
      </c>
      <c r="M12" s="6" t="n">
        <v>0.029</v>
      </c>
    </row>
    <row r="13" customFormat="false" ht="16.5" hidden="false" customHeight="false" outlineLevel="0" collapsed="false">
      <c r="A13" s="4" t="n">
        <f aca="false">A12*2</f>
        <v>8000</v>
      </c>
      <c r="B13" s="6" t="n">
        <v>0.029</v>
      </c>
      <c r="C13" s="6" t="n">
        <v>0.104</v>
      </c>
      <c r="D13" s="6" t="n">
        <v>0.116</v>
      </c>
      <c r="E13" s="6" t="n">
        <v>0.12</v>
      </c>
      <c r="F13" s="6" t="n">
        <v>0.143</v>
      </c>
      <c r="G13" s="6" t="n">
        <v>0.179</v>
      </c>
      <c r="H13" s="6" t="n">
        <v>0.182</v>
      </c>
      <c r="I13" s="6" t="n">
        <v>0.171</v>
      </c>
      <c r="J13" s="6" t="n">
        <v>0.224</v>
      </c>
      <c r="K13" s="6" t="n">
        <v>0.055</v>
      </c>
      <c r="L13" s="6" t="n">
        <v>0.057</v>
      </c>
      <c r="M13" s="6" t="n">
        <v>0.034</v>
      </c>
    </row>
    <row r="14" customFormat="false" ht="16.5" hidden="false" customHeight="false" outlineLevel="0" collapsed="false">
      <c r="A14" s="4" t="n">
        <f aca="false">A13*2</f>
        <v>16000</v>
      </c>
      <c r="B14" s="6" t="n">
        <v>0.03</v>
      </c>
      <c r="C14" s="6" t="n">
        <v>0.093</v>
      </c>
      <c r="D14" s="6" t="n">
        <v>0.1</v>
      </c>
      <c r="E14" s="6" t="n">
        <v>0.097</v>
      </c>
      <c r="F14" s="6" t="n">
        <v>0.113</v>
      </c>
      <c r="G14" s="6" t="n">
        <v>0.16</v>
      </c>
      <c r="H14" s="6" t="n">
        <v>0.175</v>
      </c>
      <c r="I14" s="6" t="n">
        <v>0.164</v>
      </c>
      <c r="J14" s="6" t="n">
        <v>0.204</v>
      </c>
      <c r="K14" s="6" t="n">
        <v>0.056</v>
      </c>
      <c r="L14" s="6" t="n">
        <v>0.061</v>
      </c>
      <c r="M14" s="6" t="n">
        <v>0.03</v>
      </c>
    </row>
    <row r="15" customFormat="false" ht="16.5" hidden="false" customHeight="false" outlineLevel="0" collapsed="false">
      <c r="A15" s="4" t="n">
        <f aca="false">A14*2</f>
        <v>32000</v>
      </c>
      <c r="B15" s="6" t="n">
        <v>0.029</v>
      </c>
      <c r="C15" s="6" t="n">
        <v>0.094</v>
      </c>
      <c r="D15" s="6" t="n">
        <v>0.09</v>
      </c>
      <c r="E15" s="6" t="n">
        <v>0.1</v>
      </c>
      <c r="F15" s="6" t="n">
        <v>0.099</v>
      </c>
      <c r="G15" s="6" t="n">
        <v>0.143</v>
      </c>
      <c r="H15" s="6" t="n">
        <v>0.155</v>
      </c>
      <c r="I15" s="6" t="n">
        <v>0.151</v>
      </c>
      <c r="J15" s="6" t="n">
        <v>0.178</v>
      </c>
      <c r="K15" s="6" t="n">
        <v>0.055</v>
      </c>
      <c r="L15" s="6" t="n">
        <v>0.06</v>
      </c>
      <c r="M15" s="6" t="n">
        <v>0.029</v>
      </c>
    </row>
    <row r="16" customFormat="false" ht="16.5" hidden="false" customHeight="false" outlineLevel="0" collapsed="false">
      <c r="A16" s="4" t="n">
        <f aca="false">A15*2</f>
        <v>64000</v>
      </c>
      <c r="B16" s="6" t="n">
        <v>0.03</v>
      </c>
      <c r="C16" s="6" t="n">
        <v>0.084</v>
      </c>
      <c r="D16" s="6" t="n">
        <v>0.074</v>
      </c>
      <c r="E16" s="6" t="n">
        <v>0.08</v>
      </c>
      <c r="F16" s="6" t="n">
        <v>0.087</v>
      </c>
      <c r="G16" s="6" t="n">
        <v>0.131</v>
      </c>
      <c r="H16" s="6" t="n">
        <v>0.141</v>
      </c>
      <c r="I16" s="6" t="n">
        <v>0.132</v>
      </c>
      <c r="J16" s="6" t="n">
        <v>0.151</v>
      </c>
      <c r="K16" s="6" t="n">
        <v>0.058</v>
      </c>
      <c r="L16" s="6" t="n">
        <v>0.057</v>
      </c>
      <c r="M16" s="6" t="n">
        <v>0.029</v>
      </c>
    </row>
    <row r="17" customFormat="false" ht="16.5" hidden="false" customHeight="false" outlineLevel="0" collapsed="false">
      <c r="A17" s="4" t="n">
        <f aca="false">A16*2</f>
        <v>128000</v>
      </c>
      <c r="B17" s="6" t="n">
        <v>0.028</v>
      </c>
      <c r="C17" s="6" t="n">
        <v>0.063</v>
      </c>
      <c r="D17" s="6" t="n">
        <v>0.07</v>
      </c>
      <c r="E17" s="6" t="n">
        <v>0.075</v>
      </c>
      <c r="F17" s="6" t="n">
        <v>0.071</v>
      </c>
      <c r="G17" s="6" t="n">
        <v>0.109</v>
      </c>
      <c r="H17" s="6" t="n">
        <v>0.12</v>
      </c>
      <c r="I17" s="6" t="n">
        <v>0.099</v>
      </c>
      <c r="J17" s="6" t="n">
        <v>0.12</v>
      </c>
      <c r="K17" s="6" t="n">
        <v>0.056</v>
      </c>
      <c r="L17" s="6" t="n">
        <v>0.055</v>
      </c>
      <c r="M17" s="6" t="n">
        <v>0.029</v>
      </c>
    </row>
    <row r="18" customFormat="false" ht="16.5" hidden="false" customHeight="false" outlineLevel="0" collapsed="false">
      <c r="A18" s="4" t="n">
        <f aca="false">A17*2</f>
        <v>256000</v>
      </c>
      <c r="B18" s="6" t="n">
        <v>0.034</v>
      </c>
      <c r="C18" s="6" t="n">
        <v>0.07</v>
      </c>
      <c r="D18" s="6" t="n">
        <v>0.086</v>
      </c>
      <c r="E18" s="6" t="n">
        <v>0.064</v>
      </c>
      <c r="F18" s="6" t="n">
        <v>0.082</v>
      </c>
      <c r="G18" s="6" t="n">
        <v>0.091</v>
      </c>
      <c r="H18" s="6" t="n">
        <v>0.116</v>
      </c>
      <c r="I18" s="6" t="n">
        <v>0.089</v>
      </c>
      <c r="J18" s="6" t="n">
        <v>0.123</v>
      </c>
      <c r="K18" s="6" t="n">
        <v>0.073</v>
      </c>
      <c r="L18" s="6" t="n">
        <v>0.064</v>
      </c>
      <c r="M18" s="6" t="n">
        <v>0.032</v>
      </c>
    </row>
    <row r="20" customFormat="false" ht="16.5" hidden="false" customHeight="false" outlineLevel="0" collapsed="false">
      <c r="A20" s="4" t="s">
        <v>24</v>
      </c>
      <c r="B20" s="5" t="s">
        <v>11</v>
      </c>
      <c r="C20" s="5"/>
      <c r="D20" s="5" t="s">
        <v>12</v>
      </c>
      <c r="E20" s="5"/>
      <c r="F20" s="5" t="s">
        <v>13</v>
      </c>
      <c r="G20" s="5"/>
      <c r="H20" s="5" t="s">
        <v>14</v>
      </c>
      <c r="I20" s="5"/>
      <c r="J20" s="7"/>
      <c r="K20" s="7"/>
    </row>
    <row r="21" customFormat="false" ht="16.5" hidden="false" customHeight="false" outlineLevel="0" collapsed="false">
      <c r="A21" s="4" t="n">
        <v>1000</v>
      </c>
      <c r="B21" s="0" t="n">
        <f aca="false">C11/K11</f>
        <v>3.21538461538462</v>
      </c>
      <c r="C21" s="0" t="n">
        <f aca="false">D11/L11</f>
        <v>2.46478873239437</v>
      </c>
      <c r="D21" s="0" t="n">
        <f aca="false">E11/K11</f>
        <v>2.75384615384615</v>
      </c>
      <c r="E21" s="0" t="n">
        <f aca="false">F11/L11</f>
        <v>3.36619718309859</v>
      </c>
      <c r="F21" s="0" t="n">
        <f aca="false">G11/K11</f>
        <v>4.92307692307692</v>
      </c>
      <c r="G21" s="0" t="n">
        <f aca="false">H11/L11</f>
        <v>5.3943661971831</v>
      </c>
      <c r="H21" s="0" t="n">
        <f aca="false">I11/K11</f>
        <v>4.16923076923077</v>
      </c>
      <c r="I21" s="0" t="n">
        <f aca="false">J11/L11</f>
        <v>4.43661971830986</v>
      </c>
    </row>
    <row r="22" customFormat="false" ht="16.5" hidden="false" customHeight="false" outlineLevel="0" collapsed="false">
      <c r="A22" s="4" t="n">
        <f aca="false">A21*2</f>
        <v>2000</v>
      </c>
      <c r="B22" s="0" t="n">
        <f aca="false">C12/K12</f>
        <v>2.40909090909091</v>
      </c>
      <c r="C22" s="0" t="n">
        <f aca="false">D12/L12</f>
        <v>1.86764705882353</v>
      </c>
      <c r="D22" s="0" t="n">
        <f aca="false">E12/K12</f>
        <v>2.31818181818182</v>
      </c>
      <c r="E22" s="0" t="n">
        <f aca="false">F12/L12</f>
        <v>2.82352941176471</v>
      </c>
      <c r="F22" s="0" t="n">
        <f aca="false">G12/K12</f>
        <v>4.06060606060606</v>
      </c>
      <c r="G22" s="0" t="n">
        <f aca="false">H12/L12</f>
        <v>4.5</v>
      </c>
      <c r="H22" s="0" t="n">
        <f aca="false">I12/K12</f>
        <v>3.60606060606061</v>
      </c>
      <c r="I22" s="0" t="n">
        <f aca="false">J12/L12</f>
        <v>3.88235294117647</v>
      </c>
    </row>
    <row r="23" customFormat="false" ht="16.5" hidden="false" customHeight="false" outlineLevel="0" collapsed="false">
      <c r="A23" s="4" t="n">
        <f aca="false">A22*2</f>
        <v>4000</v>
      </c>
      <c r="B23" s="0" t="n">
        <f aca="false">C13/K13</f>
        <v>1.89090909090909</v>
      </c>
      <c r="C23" s="0" t="n">
        <f aca="false">D13/L13</f>
        <v>2.03508771929825</v>
      </c>
      <c r="D23" s="0" t="n">
        <f aca="false">E13/K13</f>
        <v>2.18181818181818</v>
      </c>
      <c r="E23" s="0" t="n">
        <f aca="false">F13/L13</f>
        <v>2.50877192982456</v>
      </c>
      <c r="F23" s="0" t="n">
        <f aca="false">G13/K13</f>
        <v>3.25454545454545</v>
      </c>
      <c r="G23" s="0" t="n">
        <f aca="false">H13/L13</f>
        <v>3.19298245614035</v>
      </c>
      <c r="H23" s="0" t="n">
        <f aca="false">I13/K13</f>
        <v>3.10909090909091</v>
      </c>
      <c r="I23" s="0" t="n">
        <f aca="false">J13/L13</f>
        <v>3.92982456140351</v>
      </c>
    </row>
    <row r="24" customFormat="false" ht="16.5" hidden="false" customHeight="false" outlineLevel="0" collapsed="false">
      <c r="A24" s="4" t="n">
        <f aca="false">A23*2</f>
        <v>8000</v>
      </c>
      <c r="B24" s="0" t="n">
        <f aca="false">C14/K14</f>
        <v>1.66071428571429</v>
      </c>
      <c r="C24" s="0" t="n">
        <f aca="false">D14/L14</f>
        <v>1.63934426229508</v>
      </c>
      <c r="D24" s="0" t="n">
        <f aca="false">E14/K14</f>
        <v>1.73214285714286</v>
      </c>
      <c r="E24" s="0" t="n">
        <f aca="false">F14/L14</f>
        <v>1.85245901639344</v>
      </c>
      <c r="F24" s="0" t="n">
        <f aca="false">G14/K14</f>
        <v>2.85714285714286</v>
      </c>
      <c r="G24" s="0" t="n">
        <f aca="false">H14/L14</f>
        <v>2.86885245901639</v>
      </c>
      <c r="H24" s="0" t="n">
        <f aca="false">I14/K14</f>
        <v>2.92857142857143</v>
      </c>
      <c r="I24" s="0" t="n">
        <f aca="false">J14/L14</f>
        <v>3.34426229508197</v>
      </c>
    </row>
    <row r="25" customFormat="false" ht="16.5" hidden="false" customHeight="false" outlineLevel="0" collapsed="false">
      <c r="A25" s="4" t="n">
        <f aca="false">A24*2</f>
        <v>16000</v>
      </c>
      <c r="B25" s="0" t="n">
        <f aca="false">C15/K15</f>
        <v>1.70909090909091</v>
      </c>
      <c r="C25" s="0" t="n">
        <f aca="false">D15/L15</f>
        <v>1.5</v>
      </c>
      <c r="D25" s="0" t="n">
        <f aca="false">E15/K15</f>
        <v>1.81818181818182</v>
      </c>
      <c r="E25" s="0" t="n">
        <f aca="false">F15/L15</f>
        <v>1.65</v>
      </c>
      <c r="F25" s="0" t="n">
        <f aca="false">G15/K15</f>
        <v>2.6</v>
      </c>
      <c r="G25" s="0" t="n">
        <f aca="false">H15/L15</f>
        <v>2.58333333333333</v>
      </c>
      <c r="H25" s="0" t="n">
        <f aca="false">I15/K15</f>
        <v>2.74545454545455</v>
      </c>
      <c r="I25" s="0" t="n">
        <f aca="false">J15/L15</f>
        <v>2.96666666666667</v>
      </c>
    </row>
    <row r="26" customFormat="false" ht="16.5" hidden="false" customHeight="false" outlineLevel="0" collapsed="false">
      <c r="A26" s="4" t="n">
        <f aca="false">A25*2</f>
        <v>32000</v>
      </c>
      <c r="B26" s="0" t="n">
        <f aca="false">C16/K16</f>
        <v>1.44827586206897</v>
      </c>
      <c r="C26" s="0" t="n">
        <f aca="false">D16/L16</f>
        <v>1.29824561403509</v>
      </c>
      <c r="D26" s="0" t="n">
        <f aca="false">E16/K16</f>
        <v>1.37931034482759</v>
      </c>
      <c r="E26" s="0" t="n">
        <f aca="false">F16/L16</f>
        <v>1.52631578947368</v>
      </c>
      <c r="F26" s="0" t="n">
        <f aca="false">G16/K16</f>
        <v>2.25862068965517</v>
      </c>
      <c r="G26" s="0" t="n">
        <f aca="false">H16/L16</f>
        <v>2.47368421052632</v>
      </c>
      <c r="H26" s="0" t="n">
        <f aca="false">I16/K16</f>
        <v>2.27586206896552</v>
      </c>
      <c r="I26" s="0" t="n">
        <f aca="false">J16/L16</f>
        <v>2.64912280701754</v>
      </c>
    </row>
    <row r="27" customFormat="false" ht="16.5" hidden="false" customHeight="false" outlineLevel="0" collapsed="false">
      <c r="A27" s="4" t="n">
        <f aca="false">A26*2</f>
        <v>64000</v>
      </c>
      <c r="B27" s="0" t="n">
        <f aca="false">C17/K17</f>
        <v>1.125</v>
      </c>
      <c r="C27" s="0" t="n">
        <f aca="false">D17/L17</f>
        <v>1.27272727272727</v>
      </c>
      <c r="D27" s="0" t="n">
        <f aca="false">E17/K17</f>
        <v>1.33928571428571</v>
      </c>
      <c r="E27" s="0" t="n">
        <f aca="false">F17/L17</f>
        <v>1.29090909090909</v>
      </c>
      <c r="F27" s="0" t="n">
        <f aca="false">G17/K17</f>
        <v>1.94642857142857</v>
      </c>
      <c r="G27" s="0" t="n">
        <f aca="false">H17/L17</f>
        <v>2.18181818181818</v>
      </c>
      <c r="H27" s="0" t="n">
        <f aca="false">I17/K17</f>
        <v>1.76785714285714</v>
      </c>
      <c r="I27" s="0" t="n">
        <f aca="false">J17/L17</f>
        <v>2.18181818181818</v>
      </c>
    </row>
    <row r="28" customFormat="false" ht="16.5" hidden="false" customHeight="false" outlineLevel="0" collapsed="false">
      <c r="A28" s="4" t="n">
        <f aca="false">A27*2</f>
        <v>128000</v>
      </c>
      <c r="B28" s="0" t="n">
        <f aca="false">C18/K18</f>
        <v>0.958904109589041</v>
      </c>
      <c r="C28" s="0" t="n">
        <f aca="false">D18/L18</f>
        <v>1.34375</v>
      </c>
      <c r="D28" s="0" t="n">
        <f aca="false">E18/K18</f>
        <v>0.876712328767123</v>
      </c>
      <c r="E28" s="0" t="n">
        <f aca="false">F18/L18</f>
        <v>1.28125</v>
      </c>
      <c r="F28" s="0" t="n">
        <f aca="false">G18/K18</f>
        <v>1.24657534246575</v>
      </c>
      <c r="G28" s="0" t="n">
        <f aca="false">H18/L18</f>
        <v>1.8125</v>
      </c>
      <c r="H28" s="0" t="n">
        <f aca="false">I18/K18</f>
        <v>1.21917808219178</v>
      </c>
      <c r="I28" s="0" t="n">
        <f aca="false">J18/L18</f>
        <v>1.921875</v>
      </c>
    </row>
  </sheetData>
  <mergeCells count="9">
    <mergeCell ref="C10:D10"/>
    <mergeCell ref="E10:F10"/>
    <mergeCell ref="G10:H10"/>
    <mergeCell ref="I10:J10"/>
    <mergeCell ref="K10:L10"/>
    <mergeCell ref="B20:C20"/>
    <mergeCell ref="D20:E20"/>
    <mergeCell ref="F20:G20"/>
    <mergeCell ref="H20:I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:L10"/>
    </sheetView>
  </sheetViews>
  <sheetFormatPr defaultColWidth="8.62109375" defaultRowHeight="16.5" zeroHeight="false" outlineLevelRow="0" outlineLevelCol="0"/>
  <sheetData>
    <row r="1" customFormat="false" ht="16.5" hidden="false" customHeight="false" outlineLevel="0" collapsed="false">
      <c r="A1" s="0" t="s">
        <v>0</v>
      </c>
    </row>
    <row r="2" customFormat="false" ht="16.5" hidden="false" customHeight="false" outlineLevel="0" collapsed="false">
      <c r="A2" s="0" t="s">
        <v>1</v>
      </c>
      <c r="F2" s="1" t="n">
        <v>41772</v>
      </c>
    </row>
    <row r="3" customFormat="false" ht="16.5" hidden="false" customHeight="false" outlineLevel="0" collapsed="false">
      <c r="A3" s="0" t="s">
        <v>2</v>
      </c>
      <c r="F3" s="2" t="n">
        <v>0.915752314814815</v>
      </c>
    </row>
    <row r="5" customFormat="false" ht="16.5" hidden="false" customHeight="false" outlineLevel="0" collapsed="false">
      <c r="A5" s="0" t="s">
        <v>3</v>
      </c>
      <c r="F5" s="3" t="s">
        <v>4</v>
      </c>
    </row>
    <row r="6" customFormat="false" ht="16.5" hidden="false" customHeight="false" outlineLevel="0" collapsed="false">
      <c r="A6" s="0" t="s">
        <v>5</v>
      </c>
      <c r="F6" s="0" t="n">
        <v>450</v>
      </c>
      <c r="G6" s="0" t="s">
        <v>6</v>
      </c>
    </row>
    <row r="7" customFormat="false" ht="16.5" hidden="false" customHeight="false" outlineLevel="0" collapsed="false">
      <c r="A7" s="0" t="s">
        <v>7</v>
      </c>
      <c r="F7" s="3" t="s">
        <v>8</v>
      </c>
    </row>
    <row r="9" customFormat="false" ht="16.5" hidden="false" customHeight="false" outlineLevel="0" collapsed="false">
      <c r="A9" s="0" t="s">
        <v>9</v>
      </c>
    </row>
    <row r="10" customFormat="false" ht="16.5" hidden="false" customHeight="false" outlineLevel="0" collapsed="false">
      <c r="A10" s="4" t="s">
        <v>10</v>
      </c>
      <c r="B10" s="4" t="n">
        <v>1</v>
      </c>
      <c r="C10" s="5" t="s">
        <v>11</v>
      </c>
      <c r="D10" s="5"/>
      <c r="E10" s="5" t="s">
        <v>12</v>
      </c>
      <c r="F10" s="5"/>
      <c r="G10" s="5" t="s">
        <v>13</v>
      </c>
      <c r="H10" s="5"/>
      <c r="I10" s="5" t="s">
        <v>14</v>
      </c>
      <c r="J10" s="5"/>
      <c r="K10" s="5" t="s">
        <v>15</v>
      </c>
      <c r="L10" s="5"/>
      <c r="M10" s="4" t="n">
        <v>12</v>
      </c>
    </row>
    <row r="11" customFormat="false" ht="16.5" hidden="false" customHeight="false" outlineLevel="0" collapsed="false">
      <c r="A11" s="4" t="s">
        <v>16</v>
      </c>
      <c r="B11" s="6" t="n">
        <v>0.033</v>
      </c>
      <c r="C11" s="6" t="n">
        <v>0.107</v>
      </c>
      <c r="D11" s="6" t="n">
        <v>0.078</v>
      </c>
      <c r="E11" s="6" t="n">
        <v>0.073</v>
      </c>
      <c r="F11" s="6" t="n">
        <v>0.087</v>
      </c>
      <c r="G11" s="6" t="n">
        <v>0.084</v>
      </c>
      <c r="H11" s="6" t="n">
        <v>0.085</v>
      </c>
      <c r="I11" s="6" t="n">
        <v>0.088</v>
      </c>
      <c r="J11" s="6" t="n">
        <v>0.087</v>
      </c>
      <c r="K11" s="6" t="n">
        <v>0.087</v>
      </c>
      <c r="L11" s="6" t="n">
        <v>0.08</v>
      </c>
      <c r="M11" s="6" t="n">
        <v>0.03</v>
      </c>
    </row>
    <row r="12" customFormat="false" ht="16.5" hidden="false" customHeight="false" outlineLevel="0" collapsed="false">
      <c r="A12" s="4" t="s">
        <v>17</v>
      </c>
      <c r="B12" s="6" t="n">
        <v>0.028</v>
      </c>
      <c r="C12" s="6" t="n">
        <v>0.211</v>
      </c>
      <c r="D12" s="6" t="n">
        <v>0.148</v>
      </c>
      <c r="E12" s="6" t="n">
        <v>0.071</v>
      </c>
      <c r="F12" s="6" t="n">
        <v>0.077</v>
      </c>
      <c r="G12" s="6" t="n">
        <v>0.076</v>
      </c>
      <c r="H12" s="6" t="n">
        <v>0.08</v>
      </c>
      <c r="I12" s="6" t="n">
        <v>0.079</v>
      </c>
      <c r="J12" s="6" t="n">
        <v>0.082</v>
      </c>
      <c r="K12" s="6" t="n">
        <v>0.082</v>
      </c>
      <c r="L12" s="6" t="n">
        <v>0.074</v>
      </c>
      <c r="M12" s="6" t="n">
        <v>0.029</v>
      </c>
    </row>
    <row r="13" customFormat="false" ht="16.5" hidden="false" customHeight="false" outlineLevel="0" collapsed="false">
      <c r="A13" s="4" t="s">
        <v>18</v>
      </c>
      <c r="B13" s="6" t="n">
        <v>0.028</v>
      </c>
      <c r="C13" s="6" t="n">
        <v>0.09</v>
      </c>
      <c r="D13" s="6" t="n">
        <v>0.068</v>
      </c>
      <c r="E13" s="6" t="n">
        <v>0.073</v>
      </c>
      <c r="F13" s="6" t="n">
        <v>0.076</v>
      </c>
      <c r="G13" s="6" t="n">
        <v>0.079</v>
      </c>
      <c r="H13" s="6" t="n">
        <v>0.077</v>
      </c>
      <c r="I13" s="6" t="n">
        <v>0.073</v>
      </c>
      <c r="J13" s="6" t="n">
        <v>0.066</v>
      </c>
      <c r="K13" s="6" t="n">
        <v>0.074</v>
      </c>
      <c r="L13" s="6" t="n">
        <v>0.068</v>
      </c>
      <c r="M13" s="6" t="n">
        <v>0.029</v>
      </c>
    </row>
    <row r="14" customFormat="false" ht="16.5" hidden="false" customHeight="false" outlineLevel="0" collapsed="false">
      <c r="A14" s="4" t="s">
        <v>19</v>
      </c>
      <c r="B14" s="6" t="n">
        <v>0.028</v>
      </c>
      <c r="C14" s="6" t="n">
        <v>0.076</v>
      </c>
      <c r="D14" s="6" t="n">
        <v>0.067</v>
      </c>
      <c r="E14" s="6" t="n">
        <v>0.069</v>
      </c>
      <c r="F14" s="6" t="n">
        <v>0.074</v>
      </c>
      <c r="G14" s="6" t="n">
        <v>0.082</v>
      </c>
      <c r="H14" s="6" t="n">
        <v>0.079</v>
      </c>
      <c r="I14" s="6" t="n">
        <v>0.071</v>
      </c>
      <c r="J14" s="6" t="n">
        <v>0.072</v>
      </c>
      <c r="K14" s="6" t="n">
        <v>0.072</v>
      </c>
      <c r="L14" s="6" t="n">
        <v>0.066</v>
      </c>
      <c r="M14" s="6" t="n">
        <v>0.029</v>
      </c>
    </row>
    <row r="15" customFormat="false" ht="16.5" hidden="false" customHeight="false" outlineLevel="0" collapsed="false">
      <c r="A15" s="4" t="s">
        <v>20</v>
      </c>
      <c r="B15" s="6" t="n">
        <v>0.031</v>
      </c>
      <c r="C15" s="6" t="n">
        <v>0.077</v>
      </c>
      <c r="D15" s="6" t="n">
        <v>0.068</v>
      </c>
      <c r="E15" s="6" t="n">
        <v>0.066</v>
      </c>
      <c r="F15" s="6" t="n">
        <v>0.076</v>
      </c>
      <c r="G15" s="6" t="n">
        <v>0.078</v>
      </c>
      <c r="H15" s="6" t="n">
        <v>0.078</v>
      </c>
      <c r="I15" s="6" t="n">
        <v>0.074</v>
      </c>
      <c r="J15" s="6" t="n">
        <v>0.065</v>
      </c>
      <c r="K15" s="6" t="n">
        <v>0.081</v>
      </c>
      <c r="L15" s="6" t="n">
        <v>0.065</v>
      </c>
      <c r="M15" s="6" t="n">
        <v>0.03</v>
      </c>
    </row>
    <row r="16" customFormat="false" ht="16.5" hidden="false" customHeight="false" outlineLevel="0" collapsed="false">
      <c r="A16" s="4" t="s">
        <v>21</v>
      </c>
      <c r="B16" s="6" t="n">
        <v>0.029</v>
      </c>
      <c r="C16" s="6" t="n">
        <v>0.077</v>
      </c>
      <c r="D16" s="6" t="n">
        <v>0.065</v>
      </c>
      <c r="E16" s="6" t="n">
        <v>0.063</v>
      </c>
      <c r="F16" s="6" t="n">
        <v>0.071</v>
      </c>
      <c r="G16" s="6" t="n">
        <v>0.073</v>
      </c>
      <c r="H16" s="6" t="n">
        <v>0.079</v>
      </c>
      <c r="I16" s="6" t="n">
        <v>0.077</v>
      </c>
      <c r="J16" s="6" t="n">
        <v>0.075</v>
      </c>
      <c r="K16" s="6" t="n">
        <v>0.08</v>
      </c>
      <c r="L16" s="6" t="n">
        <v>0.068</v>
      </c>
      <c r="M16" s="6" t="n">
        <v>0.033</v>
      </c>
    </row>
    <row r="17" customFormat="false" ht="16.5" hidden="false" customHeight="false" outlineLevel="0" collapsed="false">
      <c r="A17" s="4" t="s">
        <v>22</v>
      </c>
      <c r="B17" s="6" t="n">
        <v>0.027</v>
      </c>
      <c r="C17" s="6" t="n">
        <v>0.079</v>
      </c>
      <c r="D17" s="6" t="n">
        <v>0.07</v>
      </c>
      <c r="E17" s="6" t="n">
        <v>0.062</v>
      </c>
      <c r="F17" s="6" t="n">
        <v>0.077</v>
      </c>
      <c r="G17" s="6" t="n">
        <v>0.076</v>
      </c>
      <c r="H17" s="6" t="n">
        <v>0.081</v>
      </c>
      <c r="I17" s="6" t="n">
        <v>0.075</v>
      </c>
      <c r="J17" s="6" t="n">
        <v>0.081</v>
      </c>
      <c r="K17" s="6" t="n">
        <v>0.074</v>
      </c>
      <c r="L17" s="6" t="n">
        <v>0.074</v>
      </c>
      <c r="M17" s="6" t="n">
        <v>0.034</v>
      </c>
    </row>
    <row r="18" customFormat="false" ht="16.5" hidden="false" customHeight="false" outlineLevel="0" collapsed="false">
      <c r="A18" s="4" t="s">
        <v>23</v>
      </c>
      <c r="B18" s="6" t="n">
        <v>0.033</v>
      </c>
      <c r="C18" s="6" t="n">
        <v>0.096</v>
      </c>
      <c r="D18" s="6" t="n">
        <v>0.084</v>
      </c>
      <c r="E18" s="6" t="n">
        <v>0.077</v>
      </c>
      <c r="F18" s="6" t="n">
        <v>0.085</v>
      </c>
      <c r="G18" s="6" t="n">
        <v>0.088</v>
      </c>
      <c r="H18" s="6" t="n">
        <v>0.093</v>
      </c>
      <c r="I18" s="6" t="n">
        <v>0.082</v>
      </c>
      <c r="J18" s="6" t="n">
        <v>0.074</v>
      </c>
      <c r="K18" s="6" t="n">
        <v>0.08</v>
      </c>
      <c r="L18" s="6" t="n">
        <v>0.077</v>
      </c>
      <c r="M18" s="6" t="n">
        <v>0.03</v>
      </c>
    </row>
    <row r="19" customFormat="false" ht="16.5" hidden="false" customHeight="false" outlineLevel="0" collapsed="false">
      <c r="A19" s="4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</row>
  </sheetData>
  <mergeCells count="5">
    <mergeCell ref="C10:D10"/>
    <mergeCell ref="E10:F10"/>
    <mergeCell ref="G10:H10"/>
    <mergeCell ref="I10:J10"/>
    <mergeCell ref="K10:L1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:L10"/>
    </sheetView>
  </sheetViews>
  <sheetFormatPr defaultColWidth="8.62109375" defaultRowHeight="16.5" zeroHeight="false" outlineLevelRow="0" outlineLevelCol="0"/>
  <sheetData>
    <row r="1" customFormat="false" ht="16.5" hidden="false" customHeight="false" outlineLevel="0" collapsed="false">
      <c r="A1" s="0" t="s">
        <v>0</v>
      </c>
    </row>
    <row r="2" customFormat="false" ht="16.5" hidden="false" customHeight="false" outlineLevel="0" collapsed="false">
      <c r="A2" s="0" t="s">
        <v>1</v>
      </c>
      <c r="F2" s="1" t="n">
        <v>41772</v>
      </c>
    </row>
    <row r="3" customFormat="false" ht="16.5" hidden="false" customHeight="false" outlineLevel="0" collapsed="false">
      <c r="A3" s="0" t="s">
        <v>2</v>
      </c>
      <c r="F3" s="2" t="n">
        <v>0.91619212962963</v>
      </c>
    </row>
    <row r="5" customFormat="false" ht="16.5" hidden="false" customHeight="false" outlineLevel="0" collapsed="false">
      <c r="A5" s="0" t="s">
        <v>3</v>
      </c>
      <c r="F5" s="3" t="s">
        <v>4</v>
      </c>
    </row>
    <row r="6" customFormat="false" ht="16.5" hidden="false" customHeight="false" outlineLevel="0" collapsed="false">
      <c r="A6" s="0" t="s">
        <v>5</v>
      </c>
      <c r="F6" s="0" t="n">
        <v>450</v>
      </c>
      <c r="G6" s="0" t="s">
        <v>6</v>
      </c>
    </row>
    <row r="7" customFormat="false" ht="16.5" hidden="false" customHeight="false" outlineLevel="0" collapsed="false">
      <c r="A7" s="0" t="s">
        <v>7</v>
      </c>
      <c r="F7" s="3" t="s">
        <v>8</v>
      </c>
    </row>
    <row r="9" customFormat="false" ht="16.5" hidden="false" customHeight="false" outlineLevel="0" collapsed="false">
      <c r="A9" s="0" t="s">
        <v>9</v>
      </c>
    </row>
    <row r="10" customFormat="false" ht="16.5" hidden="false" customHeight="false" outlineLevel="0" collapsed="false">
      <c r="A10" s="4" t="s">
        <v>10</v>
      </c>
      <c r="B10" s="4" t="n">
        <v>1</v>
      </c>
      <c r="C10" s="5" t="s">
        <v>11</v>
      </c>
      <c r="D10" s="5"/>
      <c r="E10" s="5" t="s">
        <v>12</v>
      </c>
      <c r="F10" s="5"/>
      <c r="G10" s="5" t="s">
        <v>13</v>
      </c>
      <c r="H10" s="5"/>
      <c r="I10" s="5" t="s">
        <v>14</v>
      </c>
      <c r="J10" s="5"/>
      <c r="K10" s="5" t="s">
        <v>15</v>
      </c>
      <c r="L10" s="5"/>
      <c r="M10" s="4" t="n">
        <v>12</v>
      </c>
    </row>
    <row r="11" customFormat="false" ht="16.5" hidden="false" customHeight="false" outlineLevel="0" collapsed="false">
      <c r="A11" s="4" t="s">
        <v>16</v>
      </c>
      <c r="B11" s="6" t="n">
        <v>0.032</v>
      </c>
      <c r="C11" s="6" t="n">
        <v>0.095</v>
      </c>
      <c r="D11" s="6" t="n">
        <v>0.081</v>
      </c>
      <c r="E11" s="6" t="n">
        <v>0.077</v>
      </c>
      <c r="F11" s="6" t="n">
        <v>0.087</v>
      </c>
      <c r="G11" s="6" t="n">
        <v>0.088</v>
      </c>
      <c r="H11" s="6" t="n">
        <v>0.091</v>
      </c>
      <c r="I11" s="6" t="n">
        <v>0.079</v>
      </c>
      <c r="J11" s="6" t="n">
        <v>0.087</v>
      </c>
      <c r="K11" s="6" t="n">
        <v>0.09</v>
      </c>
      <c r="L11" s="6" t="n">
        <v>0.077</v>
      </c>
      <c r="M11" s="6" t="n">
        <v>0.031</v>
      </c>
    </row>
    <row r="12" customFormat="false" ht="16.5" hidden="false" customHeight="false" outlineLevel="0" collapsed="false">
      <c r="A12" s="4" t="s">
        <v>17</v>
      </c>
      <c r="B12" s="6" t="n">
        <v>0.028</v>
      </c>
      <c r="C12" s="6" t="n">
        <v>0.077</v>
      </c>
      <c r="D12" s="6" t="n">
        <v>0.077</v>
      </c>
      <c r="E12" s="6" t="n">
        <v>0.074</v>
      </c>
      <c r="F12" s="6" t="n">
        <v>0.081</v>
      </c>
      <c r="G12" s="6" t="n">
        <v>0.082</v>
      </c>
      <c r="H12" s="6" t="n">
        <v>0.087</v>
      </c>
      <c r="I12" s="6" t="n">
        <v>0.086</v>
      </c>
      <c r="J12" s="6" t="n">
        <v>0.082</v>
      </c>
      <c r="K12" s="6" t="n">
        <v>0.087</v>
      </c>
      <c r="L12" s="6" t="n">
        <v>0.083</v>
      </c>
      <c r="M12" s="6" t="n">
        <v>0.029</v>
      </c>
    </row>
    <row r="13" customFormat="false" ht="16.5" hidden="false" customHeight="false" outlineLevel="0" collapsed="false">
      <c r="A13" s="4" t="s">
        <v>18</v>
      </c>
      <c r="B13" s="6" t="n">
        <v>0.028</v>
      </c>
      <c r="C13" s="6" t="n">
        <v>0.082</v>
      </c>
      <c r="D13" s="6" t="n">
        <v>0.087</v>
      </c>
      <c r="E13" s="6" t="n">
        <v>0.077</v>
      </c>
      <c r="F13" s="6" t="n">
        <v>0.084</v>
      </c>
      <c r="G13" s="6" t="n">
        <v>0.083</v>
      </c>
      <c r="H13" s="6" t="n">
        <v>0.088</v>
      </c>
      <c r="I13" s="6" t="n">
        <v>0.086</v>
      </c>
      <c r="J13" s="6" t="n">
        <v>0.087</v>
      </c>
      <c r="K13" s="6" t="n">
        <v>0.094</v>
      </c>
      <c r="L13" s="6" t="n">
        <v>0.083</v>
      </c>
      <c r="M13" s="6" t="n">
        <v>0.03</v>
      </c>
    </row>
    <row r="14" customFormat="false" ht="16.5" hidden="false" customHeight="false" outlineLevel="0" collapsed="false">
      <c r="A14" s="4" t="s">
        <v>19</v>
      </c>
      <c r="B14" s="6" t="n">
        <v>0.028</v>
      </c>
      <c r="C14" s="6" t="n">
        <v>0.081</v>
      </c>
      <c r="D14" s="6" t="n">
        <v>0.079</v>
      </c>
      <c r="E14" s="6" t="n">
        <v>0.077</v>
      </c>
      <c r="F14" s="6" t="n">
        <v>0.081</v>
      </c>
      <c r="G14" s="6" t="n">
        <v>0.079</v>
      </c>
      <c r="H14" s="6" t="n">
        <v>0.081</v>
      </c>
      <c r="I14" s="6" t="n">
        <v>0.084</v>
      </c>
      <c r="J14" s="6" t="n">
        <v>0.081</v>
      </c>
      <c r="K14" s="6" t="n">
        <v>0.083</v>
      </c>
      <c r="L14" s="6" t="n">
        <v>0.084</v>
      </c>
      <c r="M14" s="6" t="n">
        <v>0.028</v>
      </c>
    </row>
    <row r="15" customFormat="false" ht="16.5" hidden="false" customHeight="false" outlineLevel="0" collapsed="false">
      <c r="A15" s="4" t="s">
        <v>20</v>
      </c>
      <c r="B15" s="6" t="n">
        <v>0.028</v>
      </c>
      <c r="C15" s="6" t="n">
        <v>0.082</v>
      </c>
      <c r="D15" s="6" t="n">
        <v>0.076</v>
      </c>
      <c r="E15" s="6" t="n">
        <v>0.077</v>
      </c>
      <c r="F15" s="6" t="n">
        <v>0.083</v>
      </c>
      <c r="G15" s="6" t="n">
        <v>0.079</v>
      </c>
      <c r="H15" s="6" t="n">
        <v>0.083</v>
      </c>
      <c r="I15" s="6" t="n">
        <v>0.082</v>
      </c>
      <c r="J15" s="6" t="n">
        <v>0.08</v>
      </c>
      <c r="K15" s="6" t="n">
        <v>0.084</v>
      </c>
      <c r="L15" s="6" t="n">
        <v>0.08</v>
      </c>
      <c r="M15" s="6" t="n">
        <v>0.029</v>
      </c>
    </row>
    <row r="16" customFormat="false" ht="16.5" hidden="false" customHeight="false" outlineLevel="0" collapsed="false">
      <c r="A16" s="4" t="s">
        <v>21</v>
      </c>
      <c r="B16" s="6" t="n">
        <v>0.027</v>
      </c>
      <c r="C16" s="6" t="n">
        <v>0.08</v>
      </c>
      <c r="D16" s="6" t="n">
        <v>0.078</v>
      </c>
      <c r="E16" s="6" t="n">
        <v>0.077</v>
      </c>
      <c r="F16" s="6" t="n">
        <v>0.08</v>
      </c>
      <c r="G16" s="6" t="n">
        <v>0.083</v>
      </c>
      <c r="H16" s="6" t="n">
        <v>0.077</v>
      </c>
      <c r="I16" s="6" t="n">
        <v>0.085</v>
      </c>
      <c r="J16" s="6" t="n">
        <v>0.085</v>
      </c>
      <c r="K16" s="6" t="n">
        <v>0.088</v>
      </c>
      <c r="L16" s="6" t="n">
        <v>0.085</v>
      </c>
      <c r="M16" s="6" t="n">
        <v>0.028</v>
      </c>
    </row>
    <row r="17" customFormat="false" ht="16.5" hidden="false" customHeight="false" outlineLevel="0" collapsed="false">
      <c r="A17" s="4" t="s">
        <v>22</v>
      </c>
      <c r="B17" s="6" t="n">
        <v>0.027</v>
      </c>
      <c r="C17" s="6" t="n">
        <v>0.081</v>
      </c>
      <c r="D17" s="6" t="n">
        <v>0.078</v>
      </c>
      <c r="E17" s="6" t="n">
        <v>0.077</v>
      </c>
      <c r="F17" s="6" t="n">
        <v>0.08</v>
      </c>
      <c r="G17" s="6" t="n">
        <v>0.082</v>
      </c>
      <c r="H17" s="6" t="n">
        <v>0.087</v>
      </c>
      <c r="I17" s="6" t="n">
        <v>0.087</v>
      </c>
      <c r="J17" s="6" t="n">
        <v>0.089</v>
      </c>
      <c r="K17" s="6" t="n">
        <v>0.091</v>
      </c>
      <c r="L17" s="6" t="n">
        <v>0.085</v>
      </c>
      <c r="M17" s="6" t="n">
        <v>0.029</v>
      </c>
    </row>
    <row r="18" customFormat="false" ht="16.5" hidden="false" customHeight="false" outlineLevel="0" collapsed="false">
      <c r="A18" s="4" t="s">
        <v>23</v>
      </c>
      <c r="B18" s="6" t="n">
        <v>0.029</v>
      </c>
      <c r="C18" s="6" t="n">
        <v>0.082</v>
      </c>
      <c r="D18" s="6" t="n">
        <v>0.078</v>
      </c>
      <c r="E18" s="6" t="n">
        <v>0.078</v>
      </c>
      <c r="F18" s="6" t="n">
        <v>0.08</v>
      </c>
      <c r="G18" s="6" t="n">
        <v>0.082</v>
      </c>
      <c r="H18" s="6" t="n">
        <v>0.083</v>
      </c>
      <c r="I18" s="6" t="n">
        <v>0.085</v>
      </c>
      <c r="J18" s="6" t="n">
        <v>0.084</v>
      </c>
      <c r="K18" s="6" t="n">
        <v>0.087</v>
      </c>
      <c r="L18" s="6" t="n">
        <v>0.081</v>
      </c>
      <c r="M18" s="6" t="n">
        <v>0.029</v>
      </c>
    </row>
  </sheetData>
  <mergeCells count="5">
    <mergeCell ref="C10:D10"/>
    <mergeCell ref="E10:F10"/>
    <mergeCell ref="G10:H10"/>
    <mergeCell ref="I10:J10"/>
    <mergeCell ref="K10:L1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A28"/>
    </sheetView>
  </sheetViews>
  <sheetFormatPr defaultColWidth="8.62109375" defaultRowHeight="16.5" zeroHeight="false" outlineLevelRow="0" outlineLevelCol="0"/>
  <sheetData>
    <row r="1" customFormat="false" ht="16.5" hidden="false" customHeight="false" outlineLevel="0" collapsed="false">
      <c r="A1" s="0" t="s">
        <v>0</v>
      </c>
    </row>
    <row r="2" customFormat="false" ht="16.5" hidden="false" customHeight="false" outlineLevel="0" collapsed="false">
      <c r="A2" s="0" t="s">
        <v>1</v>
      </c>
      <c r="F2" s="1" t="n">
        <v>41772</v>
      </c>
    </row>
    <row r="3" customFormat="false" ht="16.5" hidden="false" customHeight="false" outlineLevel="0" collapsed="false">
      <c r="A3" s="0" t="s">
        <v>2</v>
      </c>
      <c r="F3" s="2" t="n">
        <v>0.916678240740741</v>
      </c>
    </row>
    <row r="5" customFormat="false" ht="16.5" hidden="false" customHeight="false" outlineLevel="0" collapsed="false">
      <c r="A5" s="0" t="s">
        <v>3</v>
      </c>
      <c r="F5" s="3" t="s">
        <v>4</v>
      </c>
    </row>
    <row r="6" customFormat="false" ht="16.5" hidden="false" customHeight="false" outlineLevel="0" collapsed="false">
      <c r="A6" s="0" t="s">
        <v>5</v>
      </c>
      <c r="F6" s="0" t="n">
        <v>450</v>
      </c>
      <c r="G6" s="0" t="s">
        <v>6</v>
      </c>
    </row>
    <row r="7" customFormat="false" ht="16.5" hidden="false" customHeight="false" outlineLevel="0" collapsed="false">
      <c r="A7" s="0" t="s">
        <v>7</v>
      </c>
      <c r="F7" s="3" t="s">
        <v>8</v>
      </c>
    </row>
    <row r="9" customFormat="false" ht="16.5" hidden="false" customHeight="false" outlineLevel="0" collapsed="false">
      <c r="A9" s="0" t="s">
        <v>9</v>
      </c>
    </row>
    <row r="10" customFormat="false" ht="16.5" hidden="false" customHeight="false" outlineLevel="0" collapsed="false">
      <c r="A10" s="4" t="s">
        <v>10</v>
      </c>
      <c r="B10" s="4" t="n">
        <v>1</v>
      </c>
      <c r="C10" s="5" t="s">
        <v>11</v>
      </c>
      <c r="D10" s="5"/>
      <c r="E10" s="5" t="s">
        <v>12</v>
      </c>
      <c r="F10" s="5"/>
      <c r="G10" s="5" t="s">
        <v>13</v>
      </c>
      <c r="H10" s="5"/>
      <c r="I10" s="5" t="s">
        <v>14</v>
      </c>
      <c r="J10" s="5"/>
      <c r="K10" s="5" t="s">
        <v>15</v>
      </c>
      <c r="L10" s="5"/>
      <c r="M10" s="4" t="n">
        <v>12</v>
      </c>
    </row>
    <row r="11" customFormat="false" ht="16.5" hidden="false" customHeight="false" outlineLevel="0" collapsed="false">
      <c r="A11" s="4" t="s">
        <v>16</v>
      </c>
      <c r="B11" s="6" t="n">
        <v>0.031</v>
      </c>
      <c r="C11" s="6" t="n">
        <v>0.512</v>
      </c>
      <c r="D11" s="6" t="n">
        <v>0.499</v>
      </c>
      <c r="E11" s="6" t="n">
        <v>0.376</v>
      </c>
      <c r="F11" s="6" t="n">
        <v>0.397</v>
      </c>
      <c r="G11" s="6" t="n">
        <v>0.484</v>
      </c>
      <c r="H11" s="6" t="n">
        <v>0.486</v>
      </c>
      <c r="I11" s="6" t="n">
        <v>0.409</v>
      </c>
      <c r="J11" s="6" t="n">
        <v>0.394</v>
      </c>
      <c r="K11" s="6" t="n">
        <v>0.082</v>
      </c>
      <c r="L11" s="6" t="n">
        <v>0.071</v>
      </c>
      <c r="M11" s="6" t="n">
        <v>0.03</v>
      </c>
    </row>
    <row r="12" customFormat="false" ht="16.5" hidden="false" customHeight="false" outlineLevel="0" collapsed="false">
      <c r="A12" s="4" t="s">
        <v>17</v>
      </c>
      <c r="B12" s="6" t="n">
        <v>0.029</v>
      </c>
      <c r="C12" s="6" t="n">
        <v>0.437</v>
      </c>
      <c r="D12" s="6" t="n">
        <v>0.44</v>
      </c>
      <c r="E12" s="6" t="n">
        <v>0.301</v>
      </c>
      <c r="F12" s="6" t="n">
        <v>0.334</v>
      </c>
      <c r="G12" s="6" t="n">
        <v>0.367</v>
      </c>
      <c r="H12" s="6" t="n">
        <v>0.389</v>
      </c>
      <c r="I12" s="6" t="n">
        <v>0.365</v>
      </c>
      <c r="J12" s="6" t="n">
        <v>0.361</v>
      </c>
      <c r="K12" s="6" t="n">
        <v>0.077</v>
      </c>
      <c r="L12" s="6" t="n">
        <v>0.068</v>
      </c>
      <c r="M12" s="6" t="n">
        <v>0.03</v>
      </c>
    </row>
    <row r="13" customFormat="false" ht="16.5" hidden="false" customHeight="false" outlineLevel="0" collapsed="false">
      <c r="A13" s="4" t="s">
        <v>18</v>
      </c>
      <c r="B13" s="6" t="n">
        <v>0.029</v>
      </c>
      <c r="C13" s="6" t="n">
        <v>0.387</v>
      </c>
      <c r="D13" s="6" t="n">
        <v>0.361</v>
      </c>
      <c r="E13" s="6" t="n">
        <v>0.244</v>
      </c>
      <c r="F13" s="6" t="n">
        <v>0.281</v>
      </c>
      <c r="G13" s="6" t="n">
        <v>0.304</v>
      </c>
      <c r="H13" s="6" t="n">
        <v>0.305</v>
      </c>
      <c r="I13" s="6" t="n">
        <v>0.304</v>
      </c>
      <c r="J13" s="6" t="n">
        <v>0.3</v>
      </c>
      <c r="K13" s="6" t="n">
        <v>0.074</v>
      </c>
      <c r="L13" s="6" t="n">
        <v>0.064</v>
      </c>
      <c r="M13" s="6" t="n">
        <v>0.031</v>
      </c>
    </row>
    <row r="14" customFormat="false" ht="16.5" hidden="false" customHeight="false" outlineLevel="0" collapsed="false">
      <c r="A14" s="4" t="s">
        <v>19</v>
      </c>
      <c r="B14" s="6" t="n">
        <v>0.028</v>
      </c>
      <c r="C14" s="6" t="n">
        <v>0.375</v>
      </c>
      <c r="D14" s="6" t="n">
        <v>0.356</v>
      </c>
      <c r="E14" s="6" t="n">
        <v>0.241</v>
      </c>
      <c r="F14" s="6" t="n">
        <v>0.247</v>
      </c>
      <c r="G14" s="6" t="n">
        <v>0.244</v>
      </c>
      <c r="H14" s="6" t="n">
        <v>0.241</v>
      </c>
      <c r="I14" s="6" t="n">
        <v>0.264</v>
      </c>
      <c r="J14" s="6" t="n">
        <v>0.252</v>
      </c>
      <c r="K14" s="6" t="n">
        <v>0.08</v>
      </c>
      <c r="L14" s="6" t="n">
        <v>0.074</v>
      </c>
      <c r="M14" s="6" t="n">
        <v>0.031</v>
      </c>
    </row>
    <row r="15" customFormat="false" ht="16.5" hidden="false" customHeight="false" outlineLevel="0" collapsed="false">
      <c r="A15" s="4" t="s">
        <v>20</v>
      </c>
      <c r="B15" s="6" t="n">
        <v>0.028</v>
      </c>
      <c r="C15" s="6" t="n">
        <v>0.302</v>
      </c>
      <c r="D15" s="6" t="n">
        <v>0.284</v>
      </c>
      <c r="E15" s="6" t="n">
        <v>0.193</v>
      </c>
      <c r="F15" s="6" t="n">
        <v>0.209</v>
      </c>
      <c r="G15" s="6" t="n">
        <v>0.191</v>
      </c>
      <c r="H15" s="6" t="n">
        <v>0.194</v>
      </c>
      <c r="I15" s="6" t="n">
        <v>0.206</v>
      </c>
      <c r="J15" s="6" t="n">
        <v>0.209</v>
      </c>
      <c r="K15" s="6" t="n">
        <v>0.075</v>
      </c>
      <c r="L15" s="6" t="n">
        <v>0.076</v>
      </c>
      <c r="M15" s="6" t="n">
        <v>0.029</v>
      </c>
    </row>
    <row r="16" customFormat="false" ht="16.5" hidden="false" customHeight="false" outlineLevel="0" collapsed="false">
      <c r="A16" s="4" t="s">
        <v>21</v>
      </c>
      <c r="B16" s="6" t="n">
        <v>0.029</v>
      </c>
      <c r="C16" s="6" t="n">
        <v>0.22</v>
      </c>
      <c r="D16" s="6" t="n">
        <v>0.208</v>
      </c>
      <c r="E16" s="6" t="n">
        <v>0.152</v>
      </c>
      <c r="F16" s="6" t="n">
        <v>0.159</v>
      </c>
      <c r="G16" s="6" t="n">
        <v>0.147</v>
      </c>
      <c r="H16" s="6" t="n">
        <v>0.153</v>
      </c>
      <c r="I16" s="6" t="n">
        <v>0.161</v>
      </c>
      <c r="J16" s="6" t="n">
        <v>0.163</v>
      </c>
      <c r="K16" s="6" t="n">
        <v>0.076</v>
      </c>
      <c r="L16" s="6" t="n">
        <v>0.065</v>
      </c>
      <c r="M16" s="6" t="n">
        <v>0.03</v>
      </c>
    </row>
    <row r="17" customFormat="false" ht="16.5" hidden="false" customHeight="false" outlineLevel="0" collapsed="false">
      <c r="A17" s="4" t="s">
        <v>22</v>
      </c>
      <c r="B17" s="6" t="n">
        <v>0.028</v>
      </c>
      <c r="C17" s="6" t="n">
        <v>0.164</v>
      </c>
      <c r="D17" s="6" t="n">
        <v>0.147</v>
      </c>
      <c r="E17" s="6" t="n">
        <v>0.11</v>
      </c>
      <c r="F17" s="6" t="n">
        <v>0.124</v>
      </c>
      <c r="G17" s="6" t="n">
        <v>0.118</v>
      </c>
      <c r="H17" s="6" t="n">
        <v>0.126</v>
      </c>
      <c r="I17" s="6" t="n">
        <v>0.128</v>
      </c>
      <c r="J17" s="6" t="n">
        <v>0.127</v>
      </c>
      <c r="K17" s="6" t="n">
        <v>0.081</v>
      </c>
      <c r="L17" s="6" t="n">
        <v>0.07</v>
      </c>
      <c r="M17" s="6" t="n">
        <v>0.03</v>
      </c>
    </row>
    <row r="18" customFormat="false" ht="16.5" hidden="false" customHeight="false" outlineLevel="0" collapsed="false">
      <c r="A18" s="4" t="s">
        <v>23</v>
      </c>
      <c r="B18" s="6" t="n">
        <v>0.03</v>
      </c>
      <c r="C18" s="6" t="n">
        <v>0.154</v>
      </c>
      <c r="D18" s="6" t="n">
        <v>0.146</v>
      </c>
      <c r="E18" s="6" t="n">
        <v>0.114</v>
      </c>
      <c r="F18" s="6" t="n">
        <v>0.112</v>
      </c>
      <c r="G18" s="6" t="n">
        <v>0.104</v>
      </c>
      <c r="H18" s="6" t="n">
        <v>0.113</v>
      </c>
      <c r="I18" s="6" t="n">
        <v>0.121</v>
      </c>
      <c r="J18" s="6" t="n">
        <v>0.121</v>
      </c>
      <c r="K18" s="6" t="n">
        <v>0.081</v>
      </c>
      <c r="L18" s="6" t="n">
        <v>0.085</v>
      </c>
      <c r="M18" s="6" t="n">
        <v>0.033</v>
      </c>
    </row>
    <row r="20" customFormat="false" ht="16.5" hidden="false" customHeight="false" outlineLevel="0" collapsed="false">
      <c r="A20" s="4" t="s">
        <v>24</v>
      </c>
      <c r="B20" s="5" t="s">
        <v>11</v>
      </c>
      <c r="C20" s="5"/>
      <c r="D20" s="5" t="s">
        <v>12</v>
      </c>
      <c r="E20" s="5"/>
      <c r="F20" s="5" t="s">
        <v>13</v>
      </c>
      <c r="G20" s="5"/>
      <c r="H20" s="5" t="s">
        <v>14</v>
      </c>
      <c r="I20" s="5"/>
    </row>
    <row r="21" customFormat="false" ht="16.5" hidden="false" customHeight="false" outlineLevel="0" collapsed="false">
      <c r="A21" s="4" t="n">
        <v>1000</v>
      </c>
      <c r="B21" s="0" t="n">
        <f aca="false">C11/K11</f>
        <v>6.24390243902439</v>
      </c>
      <c r="C21" s="0" t="n">
        <f aca="false">D11/L11</f>
        <v>7.02816901408451</v>
      </c>
      <c r="D21" s="0" t="n">
        <f aca="false">E11/K11</f>
        <v>4.58536585365854</v>
      </c>
      <c r="E21" s="0" t="n">
        <f aca="false">F11/L11</f>
        <v>5.59154929577465</v>
      </c>
      <c r="F21" s="0" t="n">
        <f aca="false">G11/K11</f>
        <v>5.90243902439024</v>
      </c>
      <c r="G21" s="0" t="n">
        <f aca="false">H11/L11</f>
        <v>6.84507042253521</v>
      </c>
      <c r="H21" s="0" t="n">
        <f aca="false">I11/K11</f>
        <v>4.98780487804878</v>
      </c>
      <c r="I21" s="0" t="n">
        <f aca="false">J11/L11</f>
        <v>5.54929577464789</v>
      </c>
    </row>
    <row r="22" customFormat="false" ht="16.5" hidden="false" customHeight="false" outlineLevel="0" collapsed="false">
      <c r="A22" s="4" t="n">
        <f aca="false">A21*2</f>
        <v>2000</v>
      </c>
      <c r="B22" s="0" t="n">
        <f aca="false">C12/K12</f>
        <v>5.67532467532468</v>
      </c>
      <c r="C22" s="0" t="n">
        <f aca="false">D12/L12</f>
        <v>6.47058823529412</v>
      </c>
      <c r="D22" s="0" t="n">
        <f aca="false">E12/K12</f>
        <v>3.90909090909091</v>
      </c>
      <c r="E22" s="0" t="n">
        <f aca="false">F12/L12</f>
        <v>4.91176470588235</v>
      </c>
      <c r="F22" s="0" t="n">
        <f aca="false">G12/K12</f>
        <v>4.76623376623377</v>
      </c>
      <c r="G22" s="0" t="n">
        <f aca="false">H12/L12</f>
        <v>5.72058823529412</v>
      </c>
      <c r="H22" s="0" t="n">
        <f aca="false">I12/K12</f>
        <v>4.74025974025974</v>
      </c>
      <c r="I22" s="0" t="n">
        <f aca="false">J12/L12</f>
        <v>5.30882352941176</v>
      </c>
    </row>
    <row r="23" customFormat="false" ht="16.5" hidden="false" customHeight="false" outlineLevel="0" collapsed="false">
      <c r="A23" s="4" t="n">
        <f aca="false">A22*2</f>
        <v>4000</v>
      </c>
      <c r="B23" s="0" t="n">
        <f aca="false">C13/K13</f>
        <v>5.22972972972973</v>
      </c>
      <c r="C23" s="0" t="n">
        <f aca="false">D13/L13</f>
        <v>5.640625</v>
      </c>
      <c r="D23" s="0" t="n">
        <f aca="false">E13/K13</f>
        <v>3.2972972972973</v>
      </c>
      <c r="E23" s="0" t="n">
        <f aca="false">F13/L13</f>
        <v>4.390625</v>
      </c>
      <c r="F23" s="0" t="n">
        <f aca="false">G13/K13</f>
        <v>4.10810810810811</v>
      </c>
      <c r="G23" s="0" t="n">
        <f aca="false">H13/L13</f>
        <v>4.765625</v>
      </c>
      <c r="H23" s="0" t="n">
        <f aca="false">I13/K13</f>
        <v>4.10810810810811</v>
      </c>
      <c r="I23" s="0" t="n">
        <f aca="false">J13/L13</f>
        <v>4.6875</v>
      </c>
    </row>
    <row r="24" customFormat="false" ht="16.5" hidden="false" customHeight="false" outlineLevel="0" collapsed="false">
      <c r="A24" s="4" t="n">
        <f aca="false">A23*2</f>
        <v>8000</v>
      </c>
      <c r="B24" s="0" t="n">
        <f aca="false">C14/K14</f>
        <v>4.6875</v>
      </c>
      <c r="C24" s="0" t="n">
        <f aca="false">D14/L14</f>
        <v>4.81081081081081</v>
      </c>
      <c r="D24" s="0" t="n">
        <f aca="false">E14/K14</f>
        <v>3.0125</v>
      </c>
      <c r="E24" s="0" t="n">
        <f aca="false">F14/L14</f>
        <v>3.33783783783784</v>
      </c>
      <c r="F24" s="0" t="n">
        <f aca="false">G14/K14</f>
        <v>3.05</v>
      </c>
      <c r="G24" s="0" t="n">
        <f aca="false">H14/L14</f>
        <v>3.25675675675676</v>
      </c>
      <c r="H24" s="0" t="n">
        <f aca="false">I14/K14</f>
        <v>3.3</v>
      </c>
      <c r="I24" s="0" t="n">
        <f aca="false">J14/L14</f>
        <v>3.40540540540541</v>
      </c>
    </row>
    <row r="25" customFormat="false" ht="16.5" hidden="false" customHeight="false" outlineLevel="0" collapsed="false">
      <c r="A25" s="4" t="n">
        <f aca="false">A24*2</f>
        <v>16000</v>
      </c>
      <c r="B25" s="0" t="n">
        <f aca="false">C15/K15</f>
        <v>4.02666666666667</v>
      </c>
      <c r="C25" s="0" t="n">
        <f aca="false">D15/L15</f>
        <v>3.73684210526316</v>
      </c>
      <c r="D25" s="0" t="n">
        <f aca="false">E15/K15</f>
        <v>2.57333333333333</v>
      </c>
      <c r="E25" s="0" t="n">
        <f aca="false">F15/L15</f>
        <v>2.75</v>
      </c>
      <c r="F25" s="0" t="n">
        <f aca="false">G15/K15</f>
        <v>2.54666666666667</v>
      </c>
      <c r="G25" s="0" t="n">
        <f aca="false">H15/L15</f>
        <v>2.55263157894737</v>
      </c>
      <c r="H25" s="0" t="n">
        <f aca="false">I15/K15</f>
        <v>2.74666666666667</v>
      </c>
      <c r="I25" s="0" t="n">
        <f aca="false">J15/L15</f>
        <v>2.75</v>
      </c>
    </row>
    <row r="26" customFormat="false" ht="16.5" hidden="false" customHeight="false" outlineLevel="0" collapsed="false">
      <c r="A26" s="4" t="n">
        <f aca="false">A25*2</f>
        <v>32000</v>
      </c>
      <c r="B26" s="0" t="n">
        <f aca="false">C16/K16</f>
        <v>2.89473684210526</v>
      </c>
      <c r="C26" s="0" t="n">
        <f aca="false">D16/L16</f>
        <v>3.2</v>
      </c>
      <c r="D26" s="0" t="n">
        <f aca="false">E16/K16</f>
        <v>2</v>
      </c>
      <c r="E26" s="0" t="n">
        <f aca="false">F16/L16</f>
        <v>2.44615384615385</v>
      </c>
      <c r="F26" s="0" t="n">
        <f aca="false">G16/K16</f>
        <v>1.93421052631579</v>
      </c>
      <c r="G26" s="0" t="n">
        <f aca="false">H16/L16</f>
        <v>2.35384615384615</v>
      </c>
      <c r="H26" s="0" t="n">
        <f aca="false">I16/K16</f>
        <v>2.11842105263158</v>
      </c>
      <c r="I26" s="0" t="n">
        <f aca="false">J16/L16</f>
        <v>2.50769230769231</v>
      </c>
    </row>
    <row r="27" customFormat="false" ht="16.5" hidden="false" customHeight="false" outlineLevel="0" collapsed="false">
      <c r="A27" s="4" t="n">
        <f aca="false">A26*2</f>
        <v>64000</v>
      </c>
      <c r="B27" s="0" t="n">
        <f aca="false">C17/K17</f>
        <v>2.02469135802469</v>
      </c>
      <c r="C27" s="0" t="n">
        <f aca="false">D17/L17</f>
        <v>2.1</v>
      </c>
      <c r="D27" s="0" t="n">
        <f aca="false">E17/K17</f>
        <v>1.35802469135802</v>
      </c>
      <c r="E27" s="0" t="n">
        <f aca="false">F17/L17</f>
        <v>1.77142857142857</v>
      </c>
      <c r="F27" s="0" t="n">
        <f aca="false">G17/K17</f>
        <v>1.45679012345679</v>
      </c>
      <c r="G27" s="0" t="n">
        <f aca="false">H17/L17</f>
        <v>1.8</v>
      </c>
      <c r="H27" s="0" t="n">
        <f aca="false">I17/K17</f>
        <v>1.58024691358025</v>
      </c>
      <c r="I27" s="0" t="n">
        <f aca="false">J17/L17</f>
        <v>1.81428571428571</v>
      </c>
    </row>
    <row r="28" customFormat="false" ht="16.5" hidden="false" customHeight="false" outlineLevel="0" collapsed="false">
      <c r="A28" s="4" t="n">
        <f aca="false">A27*2</f>
        <v>128000</v>
      </c>
      <c r="B28" s="0" t="n">
        <f aca="false">C18/K18</f>
        <v>1.90123456790123</v>
      </c>
      <c r="C28" s="0" t="n">
        <f aca="false">D18/L18</f>
        <v>1.71764705882353</v>
      </c>
      <c r="D28" s="0" t="n">
        <f aca="false">E18/K18</f>
        <v>1.40740740740741</v>
      </c>
      <c r="E28" s="0" t="n">
        <f aca="false">F18/L18</f>
        <v>1.31764705882353</v>
      </c>
      <c r="F28" s="0" t="n">
        <f aca="false">G18/K18</f>
        <v>1.28395061728395</v>
      </c>
      <c r="G28" s="0" t="n">
        <f aca="false">H18/L18</f>
        <v>1.32941176470588</v>
      </c>
      <c r="H28" s="0" t="n">
        <f aca="false">I18/K18</f>
        <v>1.49382716049383</v>
      </c>
      <c r="I28" s="0" t="n">
        <f aca="false">J18/L18</f>
        <v>1.42352941176471</v>
      </c>
    </row>
  </sheetData>
  <mergeCells count="9">
    <mergeCell ref="C10:D10"/>
    <mergeCell ref="E10:F10"/>
    <mergeCell ref="G10:H10"/>
    <mergeCell ref="I10:J10"/>
    <mergeCell ref="K10:L10"/>
    <mergeCell ref="B20:C20"/>
    <mergeCell ref="D20:E20"/>
    <mergeCell ref="F20:G20"/>
    <mergeCell ref="H20:I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7" activeCellId="0" sqref="K37"/>
    </sheetView>
  </sheetViews>
  <sheetFormatPr defaultColWidth="8.62109375" defaultRowHeight="16.5" zeroHeight="false" outlineLevelRow="0" outlineLevelCol="0"/>
  <sheetData>
    <row r="1" customFormat="false" ht="16.5" hidden="false" customHeight="false" outlineLevel="0" collapsed="false">
      <c r="A1" s="0" t="s">
        <v>0</v>
      </c>
    </row>
    <row r="2" customFormat="false" ht="16.5" hidden="false" customHeight="false" outlineLevel="0" collapsed="false">
      <c r="A2" s="0" t="s">
        <v>1</v>
      </c>
      <c r="F2" s="1" t="n">
        <v>41772</v>
      </c>
    </row>
    <row r="3" customFormat="false" ht="16.5" hidden="false" customHeight="false" outlineLevel="0" collapsed="false">
      <c r="A3" s="0" t="s">
        <v>2</v>
      </c>
      <c r="F3" s="2" t="n">
        <v>0.917175925925926</v>
      </c>
    </row>
    <row r="5" customFormat="false" ht="16.5" hidden="false" customHeight="false" outlineLevel="0" collapsed="false">
      <c r="A5" s="0" t="s">
        <v>3</v>
      </c>
      <c r="F5" s="3" t="s">
        <v>4</v>
      </c>
    </row>
    <row r="6" customFormat="false" ht="16.5" hidden="false" customHeight="false" outlineLevel="0" collapsed="false">
      <c r="A6" s="0" t="s">
        <v>5</v>
      </c>
      <c r="F6" s="0" t="n">
        <v>450</v>
      </c>
      <c r="G6" s="0" t="s">
        <v>6</v>
      </c>
    </row>
    <row r="7" customFormat="false" ht="16.5" hidden="false" customHeight="false" outlineLevel="0" collapsed="false">
      <c r="A7" s="0" t="s">
        <v>7</v>
      </c>
      <c r="F7" s="3" t="s">
        <v>8</v>
      </c>
    </row>
    <row r="9" customFormat="false" ht="16.5" hidden="false" customHeight="false" outlineLevel="0" collapsed="false">
      <c r="A9" s="0" t="s">
        <v>9</v>
      </c>
    </row>
    <row r="10" customFormat="false" ht="16.5" hidden="false" customHeight="false" outlineLevel="0" collapsed="false">
      <c r="A10" s="4" t="s">
        <v>10</v>
      </c>
      <c r="B10" s="4" t="n">
        <v>1</v>
      </c>
      <c r="C10" s="5" t="s">
        <v>11</v>
      </c>
      <c r="D10" s="5"/>
      <c r="E10" s="5" t="s">
        <v>12</v>
      </c>
      <c r="F10" s="5"/>
      <c r="G10" s="5" t="s">
        <v>13</v>
      </c>
      <c r="H10" s="5"/>
      <c r="I10" s="5" t="s">
        <v>14</v>
      </c>
      <c r="J10" s="5"/>
      <c r="K10" s="5" t="s">
        <v>15</v>
      </c>
      <c r="L10" s="5"/>
      <c r="M10" s="4" t="n">
        <v>12</v>
      </c>
    </row>
    <row r="11" customFormat="false" ht="16.5" hidden="false" customHeight="false" outlineLevel="0" collapsed="false">
      <c r="A11" s="4" t="s">
        <v>16</v>
      </c>
      <c r="B11" s="6" t="n">
        <v>0.044</v>
      </c>
      <c r="C11" s="6" t="n">
        <v>0.531</v>
      </c>
      <c r="D11" s="6" t="n">
        <v>0.497</v>
      </c>
      <c r="E11" s="6" t="n">
        <v>0.368</v>
      </c>
      <c r="F11" s="6" t="n">
        <v>0.384</v>
      </c>
      <c r="G11" s="6" t="n">
        <v>0.424</v>
      </c>
      <c r="H11" s="6" t="n">
        <v>0.433</v>
      </c>
      <c r="I11" s="6" t="n">
        <v>0.417</v>
      </c>
      <c r="J11" s="6" t="n">
        <v>0.41</v>
      </c>
      <c r="K11" s="6" t="n">
        <v>0.104</v>
      </c>
      <c r="L11" s="6" t="n">
        <v>0.089</v>
      </c>
      <c r="M11" s="6" t="n">
        <v>0.049</v>
      </c>
    </row>
    <row r="12" customFormat="false" ht="16.5" hidden="false" customHeight="false" outlineLevel="0" collapsed="false">
      <c r="A12" s="4" t="s">
        <v>17</v>
      </c>
      <c r="B12" s="6" t="n">
        <v>0.046</v>
      </c>
      <c r="C12" s="6" t="n">
        <v>0.46</v>
      </c>
      <c r="D12" s="6" t="n">
        <v>0.446</v>
      </c>
      <c r="E12" s="6" t="n">
        <v>0.322</v>
      </c>
      <c r="F12" s="6" t="n">
        <v>0.345</v>
      </c>
      <c r="G12" s="6" t="n">
        <v>0.342</v>
      </c>
      <c r="H12" s="6" t="n">
        <v>0.375</v>
      </c>
      <c r="I12" s="6" t="n">
        <v>0.35</v>
      </c>
      <c r="J12" s="6" t="n">
        <v>0.349</v>
      </c>
      <c r="K12" s="6" t="n">
        <v>0.095</v>
      </c>
      <c r="L12" s="6" t="n">
        <v>0.092</v>
      </c>
      <c r="M12" s="6" t="n">
        <v>0.046</v>
      </c>
    </row>
    <row r="13" customFormat="false" ht="16.5" hidden="false" customHeight="false" outlineLevel="0" collapsed="false">
      <c r="A13" s="4" t="s">
        <v>18</v>
      </c>
      <c r="B13" s="6" t="n">
        <v>0.049</v>
      </c>
      <c r="C13" s="6" t="n">
        <v>0.381</v>
      </c>
      <c r="D13" s="6" t="n">
        <v>0.417</v>
      </c>
      <c r="E13" s="6" t="n">
        <v>0.299</v>
      </c>
      <c r="F13" s="6" t="n">
        <v>0.306</v>
      </c>
      <c r="G13" s="6" t="n">
        <v>0.28</v>
      </c>
      <c r="H13" s="6" t="n">
        <v>0.294</v>
      </c>
      <c r="I13" s="6" t="n">
        <v>0.312</v>
      </c>
      <c r="J13" s="6" t="n">
        <v>0.317</v>
      </c>
      <c r="K13" s="6" t="n">
        <v>0.089</v>
      </c>
      <c r="L13" s="6" t="n">
        <v>0.077</v>
      </c>
      <c r="M13" s="6" t="n">
        <v>0.043</v>
      </c>
    </row>
    <row r="14" customFormat="false" ht="16.5" hidden="false" customHeight="false" outlineLevel="0" collapsed="false">
      <c r="A14" s="4" t="s">
        <v>19</v>
      </c>
      <c r="B14" s="6" t="n">
        <v>0.043</v>
      </c>
      <c r="C14" s="6" t="n">
        <v>0.353</v>
      </c>
      <c r="D14" s="6" t="n">
        <v>0.346</v>
      </c>
      <c r="E14" s="6" t="n">
        <v>0.257</v>
      </c>
      <c r="F14" s="6" t="n">
        <v>0.259</v>
      </c>
      <c r="G14" s="6" t="n">
        <v>0.234</v>
      </c>
      <c r="H14" s="6" t="n">
        <v>0.208</v>
      </c>
      <c r="I14" s="6" t="n">
        <v>0.279</v>
      </c>
      <c r="J14" s="6" t="n">
        <v>0.274</v>
      </c>
      <c r="K14" s="6" t="n">
        <v>0.09</v>
      </c>
      <c r="L14" s="6" t="n">
        <v>0.079</v>
      </c>
      <c r="M14" s="6" t="n">
        <v>0.046</v>
      </c>
    </row>
    <row r="15" customFormat="false" ht="16.5" hidden="false" customHeight="false" outlineLevel="0" collapsed="false">
      <c r="A15" s="4" t="s">
        <v>20</v>
      </c>
      <c r="B15" s="6" t="n">
        <v>0.04</v>
      </c>
      <c r="C15" s="6" t="n">
        <v>0.295</v>
      </c>
      <c r="D15" s="6" t="n">
        <v>0.283</v>
      </c>
      <c r="E15" s="6" t="n">
        <v>0.186</v>
      </c>
      <c r="F15" s="6" t="n">
        <v>0.207</v>
      </c>
      <c r="G15" s="6" t="n">
        <v>0.179</v>
      </c>
      <c r="H15" s="6" t="n">
        <v>0.191</v>
      </c>
      <c r="I15" s="6" t="n">
        <v>0.214</v>
      </c>
      <c r="J15" s="6" t="n">
        <v>0.207</v>
      </c>
      <c r="K15" s="6" t="n">
        <v>0.086</v>
      </c>
      <c r="L15" s="6" t="n">
        <v>0.074</v>
      </c>
      <c r="M15" s="6" t="n">
        <v>0.044</v>
      </c>
    </row>
    <row r="16" customFormat="false" ht="16.5" hidden="false" customHeight="false" outlineLevel="0" collapsed="false">
      <c r="A16" s="4" t="s">
        <v>21</v>
      </c>
      <c r="B16" s="6" t="n">
        <v>0.04</v>
      </c>
      <c r="C16" s="6" t="n">
        <v>0.224</v>
      </c>
      <c r="D16" s="6" t="n">
        <v>0.21</v>
      </c>
      <c r="E16" s="6" t="n">
        <v>0.165</v>
      </c>
      <c r="F16" s="6" t="n">
        <v>0.164</v>
      </c>
      <c r="G16" s="6" t="n">
        <v>0.145</v>
      </c>
      <c r="H16" s="6" t="n">
        <v>0.152</v>
      </c>
      <c r="I16" s="6" t="n">
        <v>0.165</v>
      </c>
      <c r="J16" s="6" t="n">
        <v>0.169</v>
      </c>
      <c r="K16" s="6" t="n">
        <v>0.086</v>
      </c>
      <c r="L16" s="6" t="n">
        <v>0.077</v>
      </c>
      <c r="M16" s="6" t="n">
        <v>0.049</v>
      </c>
    </row>
    <row r="17" customFormat="false" ht="16.5" hidden="false" customHeight="false" outlineLevel="0" collapsed="false">
      <c r="A17" s="4" t="s">
        <v>22</v>
      </c>
      <c r="B17" s="6" t="n">
        <v>0.043</v>
      </c>
      <c r="C17" s="6" t="n">
        <v>0.168</v>
      </c>
      <c r="D17" s="6" t="n">
        <v>0.163</v>
      </c>
      <c r="E17" s="6" t="n">
        <v>0.122</v>
      </c>
      <c r="F17" s="6" t="n">
        <v>0.14</v>
      </c>
      <c r="G17" s="6" t="n">
        <v>0.125</v>
      </c>
      <c r="H17" s="6" t="n">
        <v>0.125</v>
      </c>
      <c r="I17" s="6" t="n">
        <v>0.133</v>
      </c>
      <c r="J17" s="6" t="n">
        <v>0.141</v>
      </c>
      <c r="K17" s="6" t="n">
        <v>0.079</v>
      </c>
      <c r="L17" s="6" t="n">
        <v>0.078</v>
      </c>
      <c r="M17" s="6" t="n">
        <v>0.054</v>
      </c>
    </row>
    <row r="18" customFormat="false" ht="16.5" hidden="false" customHeight="false" outlineLevel="0" collapsed="false">
      <c r="A18" s="4" t="s">
        <v>23</v>
      </c>
      <c r="B18" s="6" t="n">
        <v>0.046</v>
      </c>
      <c r="C18" s="6" t="n">
        <v>0.138</v>
      </c>
      <c r="D18" s="6" t="n">
        <v>0.126</v>
      </c>
      <c r="E18" s="6" t="n">
        <v>0.106</v>
      </c>
      <c r="F18" s="6" t="n">
        <v>0.116</v>
      </c>
      <c r="G18" s="6" t="n">
        <v>0.121</v>
      </c>
      <c r="H18" s="6" t="n">
        <v>0.111</v>
      </c>
      <c r="I18" s="6" t="n">
        <v>0.133</v>
      </c>
      <c r="J18" s="6" t="n">
        <v>0.12</v>
      </c>
      <c r="K18" s="6" t="n">
        <v>0.088</v>
      </c>
      <c r="L18" s="6" t="n">
        <v>0.08</v>
      </c>
      <c r="M18" s="6" t="n">
        <v>0.05</v>
      </c>
    </row>
    <row r="20" customFormat="false" ht="16.5" hidden="false" customHeight="false" outlineLevel="0" collapsed="false">
      <c r="A20" s="4" t="s">
        <v>24</v>
      </c>
      <c r="B20" s="5" t="s">
        <v>11</v>
      </c>
      <c r="C20" s="5"/>
      <c r="D20" s="5" t="s">
        <v>12</v>
      </c>
      <c r="E20" s="5"/>
      <c r="F20" s="5" t="s">
        <v>13</v>
      </c>
      <c r="G20" s="5"/>
      <c r="H20" s="5" t="s">
        <v>14</v>
      </c>
      <c r="I20" s="5"/>
    </row>
    <row r="21" customFormat="false" ht="16.5" hidden="false" customHeight="false" outlineLevel="0" collapsed="false">
      <c r="A21" s="4" t="n">
        <v>1000</v>
      </c>
      <c r="B21" s="0" t="n">
        <f aca="false">C11/K11</f>
        <v>5.10576923076923</v>
      </c>
      <c r="C21" s="0" t="n">
        <f aca="false">D11/L11</f>
        <v>5.58426966292135</v>
      </c>
      <c r="D21" s="0" t="n">
        <f aca="false">E11/K11</f>
        <v>3.53846153846154</v>
      </c>
      <c r="E21" s="0" t="n">
        <f aca="false">F11/L11</f>
        <v>4.31460674157303</v>
      </c>
      <c r="F21" s="0" t="n">
        <f aca="false">G11/K11</f>
        <v>4.07692307692308</v>
      </c>
      <c r="G21" s="0" t="n">
        <f aca="false">H11/L11</f>
        <v>4.86516853932584</v>
      </c>
      <c r="H21" s="0" t="n">
        <f aca="false">I11/K11</f>
        <v>4.00961538461539</v>
      </c>
      <c r="I21" s="0" t="n">
        <f aca="false">J11/L11</f>
        <v>4.60674157303371</v>
      </c>
    </row>
    <row r="22" customFormat="false" ht="16.5" hidden="false" customHeight="false" outlineLevel="0" collapsed="false">
      <c r="A22" s="4" t="n">
        <f aca="false">A21*2</f>
        <v>2000</v>
      </c>
      <c r="B22" s="0" t="n">
        <f aca="false">C12/K12</f>
        <v>4.8421052631579</v>
      </c>
      <c r="C22" s="0" t="n">
        <f aca="false">D12/L12</f>
        <v>4.84782608695652</v>
      </c>
      <c r="D22" s="0" t="n">
        <f aca="false">E12/K12</f>
        <v>3.38947368421053</v>
      </c>
      <c r="E22" s="0" t="n">
        <f aca="false">F12/L12</f>
        <v>3.75</v>
      </c>
      <c r="F22" s="0" t="n">
        <f aca="false">G12/K12</f>
        <v>3.6</v>
      </c>
      <c r="G22" s="0" t="n">
        <f aca="false">H12/L12</f>
        <v>4.07608695652174</v>
      </c>
      <c r="H22" s="0" t="n">
        <f aca="false">I12/K12</f>
        <v>3.68421052631579</v>
      </c>
      <c r="I22" s="0" t="n">
        <f aca="false">J12/L12</f>
        <v>3.79347826086957</v>
      </c>
    </row>
    <row r="23" customFormat="false" ht="16.5" hidden="false" customHeight="false" outlineLevel="0" collapsed="false">
      <c r="A23" s="4" t="n">
        <f aca="false">A22*2</f>
        <v>4000</v>
      </c>
      <c r="B23" s="0" t="n">
        <f aca="false">C13/K13</f>
        <v>4.28089887640449</v>
      </c>
      <c r="C23" s="0" t="n">
        <f aca="false">D13/L13</f>
        <v>5.41558441558442</v>
      </c>
      <c r="D23" s="0" t="n">
        <f aca="false">E13/K13</f>
        <v>3.35955056179775</v>
      </c>
      <c r="E23" s="0" t="n">
        <f aca="false">F13/L13</f>
        <v>3.97402597402597</v>
      </c>
      <c r="F23" s="0" t="n">
        <f aca="false">G13/K13</f>
        <v>3.14606741573034</v>
      </c>
      <c r="G23" s="0" t="n">
        <f aca="false">H13/L13</f>
        <v>3.81818181818182</v>
      </c>
      <c r="H23" s="0" t="n">
        <f aca="false">I13/K13</f>
        <v>3.50561797752809</v>
      </c>
      <c r="I23" s="0" t="n">
        <f aca="false">J13/L13</f>
        <v>4.11688311688312</v>
      </c>
    </row>
    <row r="24" customFormat="false" ht="16.5" hidden="false" customHeight="false" outlineLevel="0" collapsed="false">
      <c r="A24" s="4" t="n">
        <f aca="false">A23*2</f>
        <v>8000</v>
      </c>
      <c r="B24" s="0" t="n">
        <f aca="false">C14/K14</f>
        <v>3.92222222222222</v>
      </c>
      <c r="C24" s="0" t="n">
        <f aca="false">D14/L14</f>
        <v>4.37974683544304</v>
      </c>
      <c r="D24" s="0" t="n">
        <f aca="false">E14/K14</f>
        <v>2.85555555555556</v>
      </c>
      <c r="E24" s="0" t="n">
        <f aca="false">F14/L14</f>
        <v>3.27848101265823</v>
      </c>
      <c r="F24" s="0" t="n">
        <f aca="false">G14/K14</f>
        <v>2.6</v>
      </c>
      <c r="G24" s="0" t="n">
        <f aca="false">H14/L14</f>
        <v>2.63291139240506</v>
      </c>
      <c r="H24" s="0" t="n">
        <f aca="false">I14/K14</f>
        <v>3.1</v>
      </c>
      <c r="I24" s="0" t="n">
        <f aca="false">J14/L14</f>
        <v>3.46835443037975</v>
      </c>
    </row>
    <row r="25" customFormat="false" ht="16.5" hidden="false" customHeight="false" outlineLevel="0" collapsed="false">
      <c r="A25" s="4" t="n">
        <f aca="false">A24*2</f>
        <v>16000</v>
      </c>
      <c r="B25" s="0" t="n">
        <f aca="false">C15/K15</f>
        <v>3.43023255813953</v>
      </c>
      <c r="C25" s="0" t="n">
        <f aca="false">D15/L15</f>
        <v>3.82432432432432</v>
      </c>
      <c r="D25" s="0" t="n">
        <f aca="false">E15/K15</f>
        <v>2.16279069767442</v>
      </c>
      <c r="E25" s="0" t="n">
        <f aca="false">F15/L15</f>
        <v>2.7972972972973</v>
      </c>
      <c r="F25" s="0" t="n">
        <f aca="false">G15/K15</f>
        <v>2.08139534883721</v>
      </c>
      <c r="G25" s="0" t="n">
        <f aca="false">H15/L15</f>
        <v>2.58108108108108</v>
      </c>
      <c r="H25" s="0" t="n">
        <f aca="false">I15/K15</f>
        <v>2.48837209302326</v>
      </c>
      <c r="I25" s="0" t="n">
        <f aca="false">J15/L15</f>
        <v>2.7972972972973</v>
      </c>
    </row>
    <row r="26" customFormat="false" ht="16.5" hidden="false" customHeight="false" outlineLevel="0" collapsed="false">
      <c r="A26" s="4" t="n">
        <f aca="false">A25*2</f>
        <v>32000</v>
      </c>
      <c r="B26" s="0" t="n">
        <f aca="false">C16/K16</f>
        <v>2.6046511627907</v>
      </c>
      <c r="C26" s="0" t="n">
        <f aca="false">D16/L16</f>
        <v>2.72727272727273</v>
      </c>
      <c r="D26" s="0" t="n">
        <f aca="false">E16/K16</f>
        <v>1.91860465116279</v>
      </c>
      <c r="E26" s="0" t="n">
        <f aca="false">F16/L16</f>
        <v>2.12987012987013</v>
      </c>
      <c r="F26" s="0" t="n">
        <f aca="false">G16/K16</f>
        <v>1.68604651162791</v>
      </c>
      <c r="G26" s="0" t="n">
        <f aca="false">H16/L16</f>
        <v>1.97402597402597</v>
      </c>
      <c r="H26" s="0" t="n">
        <f aca="false">I16/K16</f>
        <v>1.91860465116279</v>
      </c>
      <c r="I26" s="0" t="n">
        <f aca="false">J16/L16</f>
        <v>2.19480519480519</v>
      </c>
    </row>
    <row r="27" customFormat="false" ht="16.5" hidden="false" customHeight="false" outlineLevel="0" collapsed="false">
      <c r="A27" s="4" t="n">
        <f aca="false">A26*2</f>
        <v>64000</v>
      </c>
      <c r="B27" s="0" t="n">
        <f aca="false">C17/K17</f>
        <v>2.12658227848101</v>
      </c>
      <c r="C27" s="0" t="n">
        <f aca="false">D17/L17</f>
        <v>2.08974358974359</v>
      </c>
      <c r="D27" s="0" t="n">
        <f aca="false">E17/K17</f>
        <v>1.54430379746835</v>
      </c>
      <c r="E27" s="0" t="n">
        <f aca="false">F17/L17</f>
        <v>1.7948717948718</v>
      </c>
      <c r="F27" s="0" t="n">
        <f aca="false">G17/K17</f>
        <v>1.58227848101266</v>
      </c>
      <c r="G27" s="0" t="n">
        <f aca="false">H17/L17</f>
        <v>1.6025641025641</v>
      </c>
      <c r="H27" s="0" t="n">
        <f aca="false">I17/K17</f>
        <v>1.68354430379747</v>
      </c>
      <c r="I27" s="0" t="n">
        <f aca="false">J17/L17</f>
        <v>1.80769230769231</v>
      </c>
    </row>
    <row r="28" customFormat="false" ht="16.5" hidden="false" customHeight="false" outlineLevel="0" collapsed="false">
      <c r="A28" s="4" t="n">
        <f aca="false">A27*2</f>
        <v>128000</v>
      </c>
      <c r="B28" s="0" t="n">
        <f aca="false">C18/K18</f>
        <v>1.56818181818182</v>
      </c>
      <c r="C28" s="0" t="n">
        <f aca="false">D18/L18</f>
        <v>1.575</v>
      </c>
      <c r="D28" s="0" t="n">
        <f aca="false">E18/K18</f>
        <v>1.20454545454545</v>
      </c>
      <c r="E28" s="0" t="n">
        <f aca="false">F18/L18</f>
        <v>1.45</v>
      </c>
      <c r="F28" s="0" t="n">
        <f aca="false">G18/K18</f>
        <v>1.375</v>
      </c>
      <c r="G28" s="0" t="n">
        <f aca="false">H18/L18</f>
        <v>1.3875</v>
      </c>
      <c r="H28" s="0" t="n">
        <f aca="false">I18/K18</f>
        <v>1.51136363636364</v>
      </c>
      <c r="I28" s="0" t="n">
        <f aca="false">J18/L18</f>
        <v>1.5</v>
      </c>
    </row>
  </sheetData>
  <mergeCells count="9">
    <mergeCell ref="C10:D10"/>
    <mergeCell ref="E10:F10"/>
    <mergeCell ref="G10:H10"/>
    <mergeCell ref="I10:J10"/>
    <mergeCell ref="K10:L10"/>
    <mergeCell ref="B20:C20"/>
    <mergeCell ref="D20:E20"/>
    <mergeCell ref="F20:G20"/>
    <mergeCell ref="H20:I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I28"/>
    </sheetView>
  </sheetViews>
  <sheetFormatPr defaultColWidth="8.62109375" defaultRowHeight="16.5" zeroHeight="false" outlineLevelRow="0" outlineLevelCol="0"/>
  <sheetData>
    <row r="1" customFormat="false" ht="16.5" hidden="false" customHeight="false" outlineLevel="0" collapsed="false">
      <c r="A1" s="0" t="s">
        <v>0</v>
      </c>
    </row>
    <row r="2" customFormat="false" ht="16.5" hidden="false" customHeight="false" outlineLevel="0" collapsed="false">
      <c r="A2" s="0" t="s">
        <v>1</v>
      </c>
      <c r="F2" s="1" t="n">
        <v>41772</v>
      </c>
    </row>
    <row r="3" customFormat="false" ht="16.5" hidden="false" customHeight="false" outlineLevel="0" collapsed="false">
      <c r="A3" s="0" t="s">
        <v>2</v>
      </c>
      <c r="F3" s="2" t="n">
        <v>0.917731481481482</v>
      </c>
    </row>
    <row r="5" customFormat="false" ht="16.5" hidden="false" customHeight="false" outlineLevel="0" collapsed="false">
      <c r="A5" s="0" t="s">
        <v>3</v>
      </c>
      <c r="F5" s="3" t="s">
        <v>4</v>
      </c>
    </row>
    <row r="6" customFormat="false" ht="16.5" hidden="false" customHeight="false" outlineLevel="0" collapsed="false">
      <c r="A6" s="0" t="s">
        <v>5</v>
      </c>
      <c r="F6" s="0" t="n">
        <v>450</v>
      </c>
      <c r="G6" s="0" t="s">
        <v>6</v>
      </c>
    </row>
    <row r="7" customFormat="false" ht="16.5" hidden="false" customHeight="false" outlineLevel="0" collapsed="false">
      <c r="A7" s="0" t="s">
        <v>7</v>
      </c>
      <c r="F7" s="3" t="s">
        <v>8</v>
      </c>
    </row>
    <row r="9" customFormat="false" ht="16.5" hidden="false" customHeight="false" outlineLevel="0" collapsed="false">
      <c r="A9" s="0" t="s">
        <v>9</v>
      </c>
    </row>
    <row r="10" customFormat="false" ht="16.5" hidden="false" customHeight="false" outlineLevel="0" collapsed="false">
      <c r="A10" s="4" t="s">
        <v>10</v>
      </c>
      <c r="B10" s="4" t="n">
        <v>1</v>
      </c>
      <c r="C10" s="5" t="s">
        <v>11</v>
      </c>
      <c r="D10" s="5"/>
      <c r="E10" s="5" t="s">
        <v>12</v>
      </c>
      <c r="F10" s="5"/>
      <c r="G10" s="5" t="s">
        <v>13</v>
      </c>
      <c r="H10" s="5"/>
      <c r="I10" s="5" t="s">
        <v>14</v>
      </c>
      <c r="J10" s="5"/>
      <c r="K10" s="5" t="s">
        <v>15</v>
      </c>
      <c r="L10" s="5"/>
      <c r="M10" s="4" t="n">
        <v>12</v>
      </c>
    </row>
    <row r="11" customFormat="false" ht="16.5" hidden="false" customHeight="false" outlineLevel="0" collapsed="false">
      <c r="A11" s="4" t="s">
        <v>16</v>
      </c>
      <c r="B11" s="6" t="n">
        <v>0.058</v>
      </c>
      <c r="C11" s="6" t="n">
        <v>0.394</v>
      </c>
      <c r="D11" s="6" t="n">
        <v>0.31</v>
      </c>
      <c r="E11" s="6" t="n">
        <v>0.349</v>
      </c>
      <c r="F11" s="6" t="n">
        <v>0.404</v>
      </c>
      <c r="G11" s="6" t="n">
        <v>0.61</v>
      </c>
      <c r="H11" s="6" t="n">
        <v>0.64</v>
      </c>
      <c r="I11" s="6" t="n">
        <v>0.727</v>
      </c>
      <c r="J11" s="6" t="n">
        <v>0.673</v>
      </c>
      <c r="K11" s="6" t="n">
        <v>0.153</v>
      </c>
      <c r="L11" s="6" t="n">
        <v>0.138</v>
      </c>
      <c r="M11" s="6" t="n">
        <v>0.032</v>
      </c>
    </row>
    <row r="12" customFormat="false" ht="16.5" hidden="false" customHeight="false" outlineLevel="0" collapsed="false">
      <c r="A12" s="4" t="s">
        <v>17</v>
      </c>
      <c r="B12" s="6" t="n">
        <v>0.044</v>
      </c>
      <c r="C12" s="6" t="n">
        <v>0.207</v>
      </c>
      <c r="D12" s="6" t="n">
        <v>0.205</v>
      </c>
      <c r="E12" s="6" t="n">
        <v>0.257</v>
      </c>
      <c r="F12" s="6" t="n">
        <v>0.285</v>
      </c>
      <c r="G12" s="6" t="n">
        <v>0.424</v>
      </c>
      <c r="H12" s="6" t="n">
        <v>0.448</v>
      </c>
      <c r="I12" s="6" t="n">
        <v>0.514</v>
      </c>
      <c r="J12" s="6" t="n">
        <v>0.473</v>
      </c>
      <c r="K12" s="6" t="n">
        <v>0.086</v>
      </c>
      <c r="L12" s="6" t="n">
        <v>0.08</v>
      </c>
      <c r="M12" s="6" t="n">
        <v>0.031</v>
      </c>
    </row>
    <row r="13" customFormat="false" ht="16.5" hidden="false" customHeight="false" outlineLevel="0" collapsed="false">
      <c r="A13" s="4" t="s">
        <v>18</v>
      </c>
      <c r="B13" s="6" t="n">
        <v>0.028</v>
      </c>
      <c r="C13" s="6" t="n">
        <v>0.161</v>
      </c>
      <c r="D13" s="6" t="n">
        <v>0.16</v>
      </c>
      <c r="E13" s="6" t="n">
        <v>0.192</v>
      </c>
      <c r="F13" s="6" t="n">
        <v>0.209</v>
      </c>
      <c r="G13" s="6" t="n">
        <v>0.363</v>
      </c>
      <c r="H13" s="6" t="n">
        <v>0.377</v>
      </c>
      <c r="I13" s="6" t="n">
        <v>0.335</v>
      </c>
      <c r="J13" s="6" t="n">
        <v>0.289</v>
      </c>
      <c r="K13" s="6" t="n">
        <v>0.072</v>
      </c>
      <c r="L13" s="6" t="n">
        <v>0.071</v>
      </c>
      <c r="M13" s="6" t="n">
        <v>0.03</v>
      </c>
    </row>
    <row r="14" customFormat="false" ht="16.5" hidden="false" customHeight="false" outlineLevel="0" collapsed="false">
      <c r="A14" s="4" t="s">
        <v>19</v>
      </c>
      <c r="B14" s="6" t="n">
        <v>0.03</v>
      </c>
      <c r="C14" s="6" t="n">
        <v>0.132</v>
      </c>
      <c r="D14" s="6" t="n">
        <v>0.114</v>
      </c>
      <c r="E14" s="6" t="n">
        <v>0.144</v>
      </c>
      <c r="F14" s="6" t="n">
        <v>0.148</v>
      </c>
      <c r="G14" s="6" t="n">
        <v>0.259</v>
      </c>
      <c r="H14" s="6" t="n">
        <v>0.27</v>
      </c>
      <c r="I14" s="6" t="n">
        <v>0.226</v>
      </c>
      <c r="J14" s="6" t="n">
        <v>0.2</v>
      </c>
      <c r="K14" s="6" t="n">
        <v>0.07</v>
      </c>
      <c r="L14" s="6" t="n">
        <v>0.07</v>
      </c>
      <c r="M14" s="6" t="n">
        <v>0.031</v>
      </c>
    </row>
    <row r="15" customFormat="false" ht="16.5" hidden="false" customHeight="false" outlineLevel="0" collapsed="false">
      <c r="A15" s="4" t="s">
        <v>20</v>
      </c>
      <c r="B15" s="6" t="n">
        <v>0.031</v>
      </c>
      <c r="C15" s="6" t="n">
        <v>0.117</v>
      </c>
      <c r="D15" s="6" t="n">
        <v>0.088</v>
      </c>
      <c r="E15" s="6" t="n">
        <v>0.103</v>
      </c>
      <c r="F15" s="6" t="n">
        <v>0.113</v>
      </c>
      <c r="G15" s="6" t="n">
        <v>0.171</v>
      </c>
      <c r="H15" s="6" t="n">
        <v>0.177</v>
      </c>
      <c r="I15" s="6" t="n">
        <v>0.153</v>
      </c>
      <c r="J15" s="6" t="n">
        <v>0.144</v>
      </c>
      <c r="K15" s="6" t="n">
        <v>0.066</v>
      </c>
      <c r="L15" s="6" t="n">
        <v>0.067</v>
      </c>
      <c r="M15" s="6" t="n">
        <v>0.035</v>
      </c>
    </row>
    <row r="16" customFormat="false" ht="16.5" hidden="false" customHeight="false" outlineLevel="0" collapsed="false">
      <c r="A16" s="4" t="s">
        <v>21</v>
      </c>
      <c r="B16" s="6" t="n">
        <v>0.035</v>
      </c>
      <c r="C16" s="6" t="n">
        <v>0.092</v>
      </c>
      <c r="D16" s="6" t="n">
        <v>0.074</v>
      </c>
      <c r="E16" s="6" t="n">
        <v>0.079</v>
      </c>
      <c r="F16" s="6" t="n">
        <v>0.086</v>
      </c>
      <c r="G16" s="6" t="n">
        <v>0.119</v>
      </c>
      <c r="H16" s="6" t="n">
        <v>0.123</v>
      </c>
      <c r="I16" s="6" t="n">
        <v>0.107</v>
      </c>
      <c r="J16" s="6" t="n">
        <v>0.093</v>
      </c>
      <c r="K16" s="6" t="n">
        <v>0.068</v>
      </c>
      <c r="L16" s="6" t="n">
        <v>0.073</v>
      </c>
      <c r="M16" s="6" t="n">
        <v>0.035</v>
      </c>
    </row>
    <row r="17" customFormat="false" ht="16.5" hidden="false" customHeight="false" outlineLevel="0" collapsed="false">
      <c r="A17" s="4" t="s">
        <v>22</v>
      </c>
      <c r="B17" s="6" t="n">
        <v>0.033</v>
      </c>
      <c r="C17" s="6" t="n">
        <v>0.069</v>
      </c>
      <c r="D17" s="6" t="n">
        <v>0.063</v>
      </c>
      <c r="E17" s="6" t="n">
        <v>0.061</v>
      </c>
      <c r="F17" s="6" t="n">
        <v>0.072</v>
      </c>
      <c r="G17" s="6" t="n">
        <v>0.087</v>
      </c>
      <c r="H17" s="6" t="n">
        <v>0.084</v>
      </c>
      <c r="I17" s="6" t="n">
        <v>0.089</v>
      </c>
      <c r="J17" s="6" t="n">
        <v>0.078</v>
      </c>
      <c r="K17" s="6" t="n">
        <v>0.085</v>
      </c>
      <c r="L17" s="6" t="n">
        <v>0.065</v>
      </c>
      <c r="M17" s="6" t="n">
        <v>0.034</v>
      </c>
    </row>
    <row r="18" customFormat="false" ht="16.5" hidden="false" customHeight="false" outlineLevel="0" collapsed="false">
      <c r="A18" s="4" t="s">
        <v>23</v>
      </c>
      <c r="B18" s="6" t="n">
        <v>0.03</v>
      </c>
      <c r="C18" s="6" t="n">
        <v>0.089</v>
      </c>
      <c r="D18" s="6" t="n">
        <v>0.071</v>
      </c>
      <c r="E18" s="6" t="n">
        <v>0.068</v>
      </c>
      <c r="F18" s="6" t="n">
        <v>0.086</v>
      </c>
      <c r="G18" s="6" t="n">
        <v>0.094</v>
      </c>
      <c r="H18" s="6" t="n">
        <v>0.092</v>
      </c>
      <c r="I18" s="6" t="n">
        <v>0.098</v>
      </c>
      <c r="J18" s="6" t="n">
        <v>0.079</v>
      </c>
      <c r="K18" s="6" t="n">
        <v>0.068</v>
      </c>
      <c r="L18" s="6" t="n">
        <v>0.067</v>
      </c>
      <c r="M18" s="6" t="n">
        <v>0.031</v>
      </c>
    </row>
    <row r="20" customFormat="false" ht="16.5" hidden="false" customHeight="false" outlineLevel="0" collapsed="false">
      <c r="A20" s="4" t="s">
        <v>24</v>
      </c>
      <c r="B20" s="5" t="s">
        <v>11</v>
      </c>
      <c r="C20" s="5"/>
      <c r="D20" s="5" t="s">
        <v>12</v>
      </c>
      <c r="E20" s="5"/>
      <c r="F20" s="5" t="s">
        <v>13</v>
      </c>
      <c r="G20" s="5"/>
      <c r="H20" s="5" t="s">
        <v>14</v>
      </c>
      <c r="I20" s="5"/>
    </row>
    <row r="21" customFormat="false" ht="16.5" hidden="false" customHeight="false" outlineLevel="0" collapsed="false">
      <c r="A21" s="4" t="n">
        <v>1000</v>
      </c>
      <c r="B21" s="0" t="n">
        <f aca="false">C11/K11</f>
        <v>2.57516339869281</v>
      </c>
      <c r="C21" s="0" t="n">
        <f aca="false">D11/L11</f>
        <v>2.2463768115942</v>
      </c>
      <c r="D21" s="0" t="n">
        <f aca="false">E11/K11</f>
        <v>2.28104575163399</v>
      </c>
      <c r="E21" s="0" t="n">
        <f aca="false">F11/L11</f>
        <v>2.92753623188406</v>
      </c>
      <c r="F21" s="0" t="n">
        <f aca="false">G11/K11</f>
        <v>3.98692810457516</v>
      </c>
      <c r="G21" s="0" t="n">
        <f aca="false">H11/L11</f>
        <v>4.63768115942029</v>
      </c>
      <c r="H21" s="0" t="n">
        <f aca="false">I11/K11</f>
        <v>4.75163398692811</v>
      </c>
      <c r="I21" s="0" t="n">
        <f aca="false">J11/L11</f>
        <v>4.8768115942029</v>
      </c>
    </row>
    <row r="22" customFormat="false" ht="16.5" hidden="false" customHeight="false" outlineLevel="0" collapsed="false">
      <c r="A22" s="4" t="n">
        <f aca="false">A21*2</f>
        <v>2000</v>
      </c>
      <c r="B22" s="0" t="n">
        <f aca="false">C12/K12</f>
        <v>2.40697674418605</v>
      </c>
      <c r="C22" s="0" t="n">
        <f aca="false">D12/L12</f>
        <v>2.5625</v>
      </c>
      <c r="D22" s="0" t="n">
        <f aca="false">E12/K12</f>
        <v>2.98837209302326</v>
      </c>
      <c r="E22" s="0" t="n">
        <f aca="false">F12/L12</f>
        <v>3.5625</v>
      </c>
      <c r="F22" s="0" t="n">
        <f aca="false">G12/K12</f>
        <v>4.93023255813954</v>
      </c>
      <c r="G22" s="0" t="n">
        <f aca="false">H12/L12</f>
        <v>5.6</v>
      </c>
      <c r="H22" s="0" t="n">
        <f aca="false">I12/K12</f>
        <v>5.97674418604651</v>
      </c>
      <c r="I22" s="0" t="n">
        <f aca="false">J12/L12</f>
        <v>5.9125</v>
      </c>
    </row>
    <row r="23" customFormat="false" ht="16.5" hidden="false" customHeight="false" outlineLevel="0" collapsed="false">
      <c r="A23" s="4" t="n">
        <f aca="false">A22*2</f>
        <v>4000</v>
      </c>
      <c r="B23" s="0" t="n">
        <f aca="false">C13/K13</f>
        <v>2.23611111111111</v>
      </c>
      <c r="C23" s="0" t="n">
        <f aca="false">D13/L13</f>
        <v>2.25352112676056</v>
      </c>
      <c r="D23" s="0" t="n">
        <f aca="false">E13/K13</f>
        <v>2.66666666666667</v>
      </c>
      <c r="E23" s="0" t="n">
        <f aca="false">F13/L13</f>
        <v>2.94366197183099</v>
      </c>
      <c r="F23" s="0" t="n">
        <f aca="false">G13/K13</f>
        <v>5.04166666666667</v>
      </c>
      <c r="G23" s="0" t="n">
        <f aca="false">H13/L13</f>
        <v>5.30985915492958</v>
      </c>
      <c r="H23" s="0" t="n">
        <f aca="false">I13/K13</f>
        <v>4.65277777777778</v>
      </c>
      <c r="I23" s="0" t="n">
        <f aca="false">J13/L13</f>
        <v>4.07042253521127</v>
      </c>
    </row>
    <row r="24" customFormat="false" ht="16.5" hidden="false" customHeight="false" outlineLevel="0" collapsed="false">
      <c r="A24" s="4" t="n">
        <f aca="false">A23*2</f>
        <v>8000</v>
      </c>
      <c r="B24" s="0" t="n">
        <f aca="false">C14/K14</f>
        <v>1.88571428571429</v>
      </c>
      <c r="C24" s="0" t="n">
        <f aca="false">D14/L14</f>
        <v>1.62857142857143</v>
      </c>
      <c r="D24" s="0" t="n">
        <f aca="false">E14/K14</f>
        <v>2.05714285714286</v>
      </c>
      <c r="E24" s="0" t="n">
        <f aca="false">F14/L14</f>
        <v>2.11428571428571</v>
      </c>
      <c r="F24" s="0" t="n">
        <f aca="false">G14/K14</f>
        <v>3.7</v>
      </c>
      <c r="G24" s="0" t="n">
        <f aca="false">H14/L14</f>
        <v>3.85714285714286</v>
      </c>
      <c r="H24" s="0" t="n">
        <f aca="false">I14/K14</f>
        <v>3.22857142857143</v>
      </c>
      <c r="I24" s="0" t="n">
        <f aca="false">J14/L14</f>
        <v>2.85714285714286</v>
      </c>
    </row>
    <row r="25" customFormat="false" ht="16.5" hidden="false" customHeight="false" outlineLevel="0" collapsed="false">
      <c r="A25" s="4" t="n">
        <f aca="false">A24*2</f>
        <v>16000</v>
      </c>
      <c r="B25" s="0" t="n">
        <f aca="false">C15/K15</f>
        <v>1.77272727272727</v>
      </c>
      <c r="C25" s="0" t="n">
        <f aca="false">D15/L15</f>
        <v>1.3134328358209</v>
      </c>
      <c r="D25" s="0" t="n">
        <f aca="false">E15/K15</f>
        <v>1.56060606060606</v>
      </c>
      <c r="E25" s="0" t="n">
        <f aca="false">F15/L15</f>
        <v>1.6865671641791</v>
      </c>
      <c r="F25" s="0" t="n">
        <f aca="false">G15/K15</f>
        <v>2.59090909090909</v>
      </c>
      <c r="G25" s="0" t="n">
        <f aca="false">H15/L15</f>
        <v>2.64179104477612</v>
      </c>
      <c r="H25" s="0" t="n">
        <f aca="false">I15/K15</f>
        <v>2.31818181818182</v>
      </c>
      <c r="I25" s="0" t="n">
        <f aca="false">J15/L15</f>
        <v>2.14925373134328</v>
      </c>
    </row>
    <row r="26" customFormat="false" ht="16.5" hidden="false" customHeight="false" outlineLevel="0" collapsed="false">
      <c r="A26" s="4" t="n">
        <f aca="false">A25*2</f>
        <v>32000</v>
      </c>
      <c r="B26" s="0" t="n">
        <f aca="false">C16/K16</f>
        <v>1.35294117647059</v>
      </c>
      <c r="C26" s="0" t="n">
        <f aca="false">D16/L16</f>
        <v>1.01369863013699</v>
      </c>
      <c r="D26" s="0" t="n">
        <f aca="false">E16/K16</f>
        <v>1.16176470588235</v>
      </c>
      <c r="E26" s="0" t="n">
        <f aca="false">F16/L16</f>
        <v>1.17808219178082</v>
      </c>
      <c r="F26" s="0" t="n">
        <f aca="false">G16/K16</f>
        <v>1.75</v>
      </c>
      <c r="G26" s="0" t="n">
        <f aca="false">H16/L16</f>
        <v>1.68493150684932</v>
      </c>
      <c r="H26" s="0" t="n">
        <f aca="false">I16/K16</f>
        <v>1.57352941176471</v>
      </c>
      <c r="I26" s="0" t="n">
        <f aca="false">J16/L16</f>
        <v>1.27397260273973</v>
      </c>
    </row>
    <row r="27" customFormat="false" ht="16.5" hidden="false" customHeight="false" outlineLevel="0" collapsed="false">
      <c r="A27" s="4" t="n">
        <f aca="false">A26*2</f>
        <v>64000</v>
      </c>
      <c r="B27" s="0" t="n">
        <f aca="false">C17/K17</f>
        <v>0.811764705882353</v>
      </c>
      <c r="C27" s="0" t="n">
        <f aca="false">D17/L17</f>
        <v>0.969230769230769</v>
      </c>
      <c r="D27" s="0" t="n">
        <f aca="false">E17/K17</f>
        <v>0.717647058823529</v>
      </c>
      <c r="E27" s="0" t="n">
        <f aca="false">F17/L17</f>
        <v>1.10769230769231</v>
      </c>
      <c r="F27" s="0" t="n">
        <f aca="false">G17/K17</f>
        <v>1.02352941176471</v>
      </c>
      <c r="G27" s="0" t="n">
        <f aca="false">H17/L17</f>
        <v>1.29230769230769</v>
      </c>
      <c r="H27" s="0" t="n">
        <f aca="false">I17/K17</f>
        <v>1.04705882352941</v>
      </c>
      <c r="I27" s="0" t="n">
        <f aca="false">J17/L17</f>
        <v>1.2</v>
      </c>
    </row>
    <row r="28" customFormat="false" ht="16.5" hidden="false" customHeight="false" outlineLevel="0" collapsed="false">
      <c r="A28" s="4" t="n">
        <f aca="false">A27*2</f>
        <v>128000</v>
      </c>
      <c r="B28" s="0" t="n">
        <f aca="false">C18/K18</f>
        <v>1.30882352941176</v>
      </c>
      <c r="C28" s="0" t="n">
        <f aca="false">D18/L18</f>
        <v>1.05970149253731</v>
      </c>
      <c r="D28" s="0" t="n">
        <f aca="false">E18/K18</f>
        <v>1</v>
      </c>
      <c r="E28" s="0" t="n">
        <f aca="false">F18/L18</f>
        <v>1.28358208955224</v>
      </c>
      <c r="F28" s="0" t="n">
        <f aca="false">G18/K18</f>
        <v>1.38235294117647</v>
      </c>
      <c r="G28" s="0" t="n">
        <f aca="false">H18/L18</f>
        <v>1.37313432835821</v>
      </c>
      <c r="H28" s="0" t="n">
        <f aca="false">I18/K18</f>
        <v>1.44117647058824</v>
      </c>
      <c r="I28" s="0" t="n">
        <f aca="false">J18/L18</f>
        <v>1.17910447761194</v>
      </c>
    </row>
  </sheetData>
  <mergeCells count="9">
    <mergeCell ref="C10:D10"/>
    <mergeCell ref="E10:F10"/>
    <mergeCell ref="G10:H10"/>
    <mergeCell ref="I10:J10"/>
    <mergeCell ref="K10:L10"/>
    <mergeCell ref="B20:C20"/>
    <mergeCell ref="D20:E20"/>
    <mergeCell ref="F20:G20"/>
    <mergeCell ref="H20:I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I28"/>
    </sheetView>
  </sheetViews>
  <sheetFormatPr defaultColWidth="8.62109375" defaultRowHeight="16.5" zeroHeight="false" outlineLevelRow="0" outlineLevelCol="0"/>
  <sheetData>
    <row r="1" customFormat="false" ht="16.5" hidden="false" customHeight="false" outlineLevel="0" collapsed="false">
      <c r="A1" s="0" t="s">
        <v>0</v>
      </c>
    </row>
    <row r="2" customFormat="false" ht="16.5" hidden="false" customHeight="false" outlineLevel="0" collapsed="false">
      <c r="A2" s="0" t="s">
        <v>1</v>
      </c>
      <c r="F2" s="1" t="n">
        <v>41772</v>
      </c>
    </row>
    <row r="3" customFormat="false" ht="16.5" hidden="false" customHeight="false" outlineLevel="0" collapsed="false">
      <c r="A3" s="0" t="s">
        <v>2</v>
      </c>
      <c r="F3" s="2" t="n">
        <v>0.918078703703704</v>
      </c>
    </row>
    <row r="5" customFormat="false" ht="16.5" hidden="false" customHeight="false" outlineLevel="0" collapsed="false">
      <c r="A5" s="0" t="s">
        <v>3</v>
      </c>
      <c r="F5" s="3" t="s">
        <v>4</v>
      </c>
    </row>
    <row r="6" customFormat="false" ht="16.5" hidden="false" customHeight="false" outlineLevel="0" collapsed="false">
      <c r="A6" s="0" t="s">
        <v>5</v>
      </c>
      <c r="F6" s="0" t="n">
        <v>450</v>
      </c>
      <c r="G6" s="0" t="s">
        <v>6</v>
      </c>
    </row>
    <row r="7" customFormat="false" ht="16.5" hidden="false" customHeight="false" outlineLevel="0" collapsed="false">
      <c r="A7" s="0" t="s">
        <v>7</v>
      </c>
      <c r="F7" s="3" t="s">
        <v>8</v>
      </c>
    </row>
    <row r="9" customFormat="false" ht="16.5" hidden="false" customHeight="false" outlineLevel="0" collapsed="false">
      <c r="A9" s="0" t="s">
        <v>9</v>
      </c>
    </row>
    <row r="10" customFormat="false" ht="16.5" hidden="false" customHeight="false" outlineLevel="0" collapsed="false">
      <c r="A10" s="4" t="s">
        <v>10</v>
      </c>
      <c r="B10" s="4" t="n">
        <v>1</v>
      </c>
      <c r="C10" s="5" t="s">
        <v>11</v>
      </c>
      <c r="D10" s="5"/>
      <c r="E10" s="5" t="s">
        <v>12</v>
      </c>
      <c r="F10" s="5"/>
      <c r="G10" s="5" t="s">
        <v>13</v>
      </c>
      <c r="H10" s="5"/>
      <c r="I10" s="5" t="s">
        <v>14</v>
      </c>
      <c r="J10" s="5"/>
      <c r="K10" s="5" t="s">
        <v>15</v>
      </c>
      <c r="L10" s="5"/>
      <c r="M10" s="4" t="n">
        <v>12</v>
      </c>
    </row>
    <row r="11" customFormat="false" ht="16.5" hidden="false" customHeight="false" outlineLevel="0" collapsed="false">
      <c r="A11" s="4" t="s">
        <v>16</v>
      </c>
      <c r="B11" s="6" t="n">
        <v>0.028</v>
      </c>
      <c r="C11" s="6" t="n">
        <v>0.387</v>
      </c>
      <c r="D11" s="6" t="n">
        <v>0.347</v>
      </c>
      <c r="E11" s="6" t="n">
        <v>0.434</v>
      </c>
      <c r="F11" s="6" t="n">
        <v>0.444</v>
      </c>
      <c r="G11" s="6" t="n">
        <v>0.777</v>
      </c>
      <c r="H11" s="6" t="n">
        <v>0.781</v>
      </c>
      <c r="I11" s="6" t="n">
        <v>0.753</v>
      </c>
      <c r="J11" s="6" t="n">
        <v>0.746</v>
      </c>
      <c r="K11" s="6" t="n">
        <v>0.174</v>
      </c>
      <c r="L11" s="6" t="n">
        <v>0.17</v>
      </c>
      <c r="M11" s="6" t="n">
        <v>0.032</v>
      </c>
    </row>
    <row r="12" customFormat="false" ht="16.5" hidden="false" customHeight="false" outlineLevel="0" collapsed="false">
      <c r="A12" s="4" t="s">
        <v>17</v>
      </c>
      <c r="B12" s="6" t="n">
        <v>0.029</v>
      </c>
      <c r="C12" s="6" t="n">
        <v>0.292</v>
      </c>
      <c r="D12" s="6" t="n">
        <v>0.259</v>
      </c>
      <c r="E12" s="6" t="n">
        <v>0.306</v>
      </c>
      <c r="F12" s="6" t="n">
        <v>0.321</v>
      </c>
      <c r="G12" s="6" t="n">
        <v>0.593</v>
      </c>
      <c r="H12" s="6" t="n">
        <v>0.581</v>
      </c>
      <c r="I12" s="6" t="n">
        <v>0.511</v>
      </c>
      <c r="J12" s="6" t="n">
        <v>0.525</v>
      </c>
      <c r="K12" s="6" t="n">
        <v>0.102</v>
      </c>
      <c r="L12" s="6" t="n">
        <v>0.094</v>
      </c>
      <c r="M12" s="6" t="n">
        <v>0.029</v>
      </c>
    </row>
    <row r="13" customFormat="false" ht="16.5" hidden="false" customHeight="false" outlineLevel="0" collapsed="false">
      <c r="A13" s="4" t="s">
        <v>18</v>
      </c>
      <c r="B13" s="6" t="n">
        <v>0.032</v>
      </c>
      <c r="C13" s="6" t="n">
        <v>0.182</v>
      </c>
      <c r="D13" s="6" t="n">
        <v>0.166</v>
      </c>
      <c r="E13" s="6" t="n">
        <v>0.214</v>
      </c>
      <c r="F13" s="6" t="n">
        <v>0.222</v>
      </c>
      <c r="G13" s="6" t="n">
        <v>0.427</v>
      </c>
      <c r="H13" s="6" t="n">
        <v>0.421</v>
      </c>
      <c r="I13" s="6" t="n">
        <v>0.353</v>
      </c>
      <c r="J13" s="6" t="n">
        <v>0.342</v>
      </c>
      <c r="K13" s="6" t="n">
        <v>0.086</v>
      </c>
      <c r="L13" s="6" t="n">
        <v>0.078</v>
      </c>
      <c r="M13" s="6" t="n">
        <v>0.03</v>
      </c>
    </row>
    <row r="14" customFormat="false" ht="16.5" hidden="false" customHeight="false" outlineLevel="0" collapsed="false">
      <c r="A14" s="4" t="s">
        <v>19</v>
      </c>
      <c r="B14" s="6" t="n">
        <v>0.028</v>
      </c>
      <c r="C14" s="6" t="n">
        <v>0.136</v>
      </c>
      <c r="D14" s="6" t="n">
        <v>0.123</v>
      </c>
      <c r="E14" s="6" t="n">
        <v>0.141</v>
      </c>
      <c r="F14" s="6" t="n">
        <v>0.154</v>
      </c>
      <c r="G14" s="6" t="n">
        <v>0.267</v>
      </c>
      <c r="H14" s="6" t="n">
        <v>0.263</v>
      </c>
      <c r="I14" s="6" t="n">
        <v>0.224</v>
      </c>
      <c r="J14" s="6" t="n">
        <v>0.239</v>
      </c>
      <c r="K14" s="6" t="n">
        <v>0.08</v>
      </c>
      <c r="L14" s="6" t="n">
        <v>0.072</v>
      </c>
      <c r="M14" s="6" t="n">
        <v>0.03</v>
      </c>
    </row>
    <row r="15" customFormat="false" ht="16.5" hidden="false" customHeight="false" outlineLevel="0" collapsed="false">
      <c r="A15" s="4" t="s">
        <v>20</v>
      </c>
      <c r="B15" s="6" t="n">
        <v>0.028</v>
      </c>
      <c r="C15" s="6" t="n">
        <v>0.105</v>
      </c>
      <c r="D15" s="6" t="n">
        <v>0.101</v>
      </c>
      <c r="E15" s="6" t="n">
        <v>0.108</v>
      </c>
      <c r="F15" s="6" t="n">
        <v>0.121</v>
      </c>
      <c r="G15" s="6" t="n">
        <v>0.186</v>
      </c>
      <c r="H15" s="6" t="n">
        <v>0.185</v>
      </c>
      <c r="I15" s="6" t="n">
        <v>0.162</v>
      </c>
      <c r="J15" s="6" t="n">
        <v>0.166</v>
      </c>
      <c r="K15" s="6" t="n">
        <v>0.076</v>
      </c>
      <c r="L15" s="6" t="n">
        <v>0.076</v>
      </c>
      <c r="M15" s="6" t="n">
        <v>0.029</v>
      </c>
    </row>
    <row r="16" customFormat="false" ht="16.5" hidden="false" customHeight="false" outlineLevel="0" collapsed="false">
      <c r="A16" s="4" t="s">
        <v>21</v>
      </c>
      <c r="B16" s="6" t="n">
        <v>0.029</v>
      </c>
      <c r="C16" s="6" t="n">
        <v>0.093</v>
      </c>
      <c r="D16" s="6" t="n">
        <v>0.084</v>
      </c>
      <c r="E16" s="6" t="n">
        <v>0.085</v>
      </c>
      <c r="F16" s="6" t="n">
        <v>0.1</v>
      </c>
      <c r="G16" s="6" t="n">
        <v>0.133</v>
      </c>
      <c r="H16" s="6" t="n">
        <v>0.138</v>
      </c>
      <c r="I16" s="6" t="n">
        <v>0.123</v>
      </c>
      <c r="J16" s="6" t="n">
        <v>0.124</v>
      </c>
      <c r="K16" s="6" t="n">
        <v>0.078</v>
      </c>
      <c r="L16" s="6" t="n">
        <v>0.067</v>
      </c>
      <c r="M16" s="6" t="n">
        <v>0.028</v>
      </c>
    </row>
    <row r="17" customFormat="false" ht="16.5" hidden="false" customHeight="false" outlineLevel="0" collapsed="false">
      <c r="A17" s="4" t="s">
        <v>22</v>
      </c>
      <c r="B17" s="6" t="n">
        <v>0.029</v>
      </c>
      <c r="C17" s="6" t="n">
        <v>0.08</v>
      </c>
      <c r="D17" s="6" t="n">
        <v>0.075</v>
      </c>
      <c r="E17" s="6" t="n">
        <v>0.076</v>
      </c>
      <c r="F17" s="6" t="n">
        <v>0.091</v>
      </c>
      <c r="G17" s="6" t="n">
        <v>0.107</v>
      </c>
      <c r="H17" s="6" t="n">
        <v>0.109</v>
      </c>
      <c r="I17" s="6" t="n">
        <v>0.104</v>
      </c>
      <c r="J17" s="6" t="n">
        <v>0.1</v>
      </c>
      <c r="K17" s="6" t="n">
        <v>0.079</v>
      </c>
      <c r="L17" s="6" t="n">
        <v>0.078</v>
      </c>
      <c r="M17" s="6" t="n">
        <v>0.028</v>
      </c>
    </row>
    <row r="18" customFormat="false" ht="16.5" hidden="false" customHeight="false" outlineLevel="0" collapsed="false">
      <c r="A18" s="4" t="s">
        <v>23</v>
      </c>
      <c r="B18" s="6" t="n">
        <v>0.028</v>
      </c>
      <c r="C18" s="6" t="n">
        <v>0.087</v>
      </c>
      <c r="D18" s="6" t="n">
        <v>0.078</v>
      </c>
      <c r="E18" s="6" t="n">
        <v>0.076</v>
      </c>
      <c r="F18" s="6" t="n">
        <v>0.084</v>
      </c>
      <c r="G18" s="6" t="n">
        <v>0.089</v>
      </c>
      <c r="H18" s="6" t="n">
        <v>0.094</v>
      </c>
      <c r="I18" s="6" t="n">
        <v>0.097</v>
      </c>
      <c r="J18" s="6" t="n">
        <v>0.084</v>
      </c>
      <c r="K18" s="6" t="n">
        <v>0.082</v>
      </c>
      <c r="L18" s="6" t="n">
        <v>0.069</v>
      </c>
      <c r="M18" s="6" t="n">
        <v>0.03</v>
      </c>
    </row>
    <row r="20" customFormat="false" ht="16.5" hidden="false" customHeight="false" outlineLevel="0" collapsed="false">
      <c r="A20" s="4" t="s">
        <v>24</v>
      </c>
      <c r="B20" s="5" t="s">
        <v>11</v>
      </c>
      <c r="C20" s="5"/>
      <c r="D20" s="5" t="s">
        <v>12</v>
      </c>
      <c r="E20" s="5"/>
      <c r="F20" s="5" t="s">
        <v>13</v>
      </c>
      <c r="G20" s="5"/>
      <c r="H20" s="5" t="s">
        <v>14</v>
      </c>
      <c r="I20" s="5"/>
    </row>
    <row r="21" customFormat="false" ht="16.5" hidden="false" customHeight="false" outlineLevel="0" collapsed="false">
      <c r="A21" s="4" t="n">
        <v>1000</v>
      </c>
      <c r="B21" s="0" t="n">
        <f aca="false">C11/K11</f>
        <v>2.22413793103448</v>
      </c>
      <c r="C21" s="0" t="n">
        <f aca="false">D11/L11</f>
        <v>2.04117647058824</v>
      </c>
      <c r="D21" s="0" t="n">
        <f aca="false">E11/K11</f>
        <v>2.49425287356322</v>
      </c>
      <c r="E21" s="0" t="n">
        <f aca="false">F11/L11</f>
        <v>2.61176470588235</v>
      </c>
      <c r="F21" s="0" t="n">
        <f aca="false">G11/K11</f>
        <v>4.46551724137931</v>
      </c>
      <c r="G21" s="0" t="n">
        <f aca="false">H11/L11</f>
        <v>4.59411764705882</v>
      </c>
      <c r="H21" s="0" t="n">
        <f aca="false">I11/K11</f>
        <v>4.32758620689655</v>
      </c>
      <c r="I21" s="0" t="n">
        <f aca="false">J11/L11</f>
        <v>4.38823529411765</v>
      </c>
    </row>
    <row r="22" customFormat="false" ht="16.5" hidden="false" customHeight="false" outlineLevel="0" collapsed="false">
      <c r="A22" s="4" t="n">
        <f aca="false">A21*2</f>
        <v>2000</v>
      </c>
      <c r="B22" s="0" t="n">
        <f aca="false">C12/K12</f>
        <v>2.86274509803922</v>
      </c>
      <c r="C22" s="0" t="n">
        <f aca="false">D12/L12</f>
        <v>2.75531914893617</v>
      </c>
      <c r="D22" s="0" t="n">
        <f aca="false">E12/K12</f>
        <v>3</v>
      </c>
      <c r="E22" s="0" t="n">
        <f aca="false">F12/L12</f>
        <v>3.41489361702128</v>
      </c>
      <c r="F22" s="0" t="n">
        <f aca="false">G12/K12</f>
        <v>5.81372549019608</v>
      </c>
      <c r="G22" s="0" t="n">
        <f aca="false">H12/L12</f>
        <v>6.18085106382979</v>
      </c>
      <c r="H22" s="0" t="n">
        <f aca="false">I12/K12</f>
        <v>5.00980392156863</v>
      </c>
      <c r="I22" s="0" t="n">
        <f aca="false">J12/L12</f>
        <v>5.58510638297872</v>
      </c>
    </row>
    <row r="23" customFormat="false" ht="16.5" hidden="false" customHeight="false" outlineLevel="0" collapsed="false">
      <c r="A23" s="4" t="n">
        <f aca="false">A22*2</f>
        <v>4000</v>
      </c>
      <c r="B23" s="0" t="n">
        <f aca="false">C13/K13</f>
        <v>2.11627906976744</v>
      </c>
      <c r="C23" s="0" t="n">
        <f aca="false">D13/L13</f>
        <v>2.12820512820513</v>
      </c>
      <c r="D23" s="0" t="n">
        <f aca="false">E13/K13</f>
        <v>2.48837209302326</v>
      </c>
      <c r="E23" s="0" t="n">
        <f aca="false">F13/L13</f>
        <v>2.84615384615385</v>
      </c>
      <c r="F23" s="0" t="n">
        <f aca="false">G13/K13</f>
        <v>4.96511627906977</v>
      </c>
      <c r="G23" s="0" t="n">
        <f aca="false">H13/L13</f>
        <v>5.3974358974359</v>
      </c>
      <c r="H23" s="0" t="n">
        <f aca="false">I13/K13</f>
        <v>4.1046511627907</v>
      </c>
      <c r="I23" s="0" t="n">
        <f aca="false">J13/L13</f>
        <v>4.38461538461539</v>
      </c>
    </row>
    <row r="24" customFormat="false" ht="16.5" hidden="false" customHeight="false" outlineLevel="0" collapsed="false">
      <c r="A24" s="4" t="n">
        <f aca="false">A23*2</f>
        <v>8000</v>
      </c>
      <c r="B24" s="0" t="n">
        <f aca="false">C14/K14</f>
        <v>1.7</v>
      </c>
      <c r="C24" s="0" t="n">
        <f aca="false">D14/L14</f>
        <v>1.70833333333333</v>
      </c>
      <c r="D24" s="0" t="n">
        <f aca="false">E14/K14</f>
        <v>1.7625</v>
      </c>
      <c r="E24" s="0" t="n">
        <f aca="false">F14/L14</f>
        <v>2.13888888888889</v>
      </c>
      <c r="F24" s="0" t="n">
        <f aca="false">G14/K14</f>
        <v>3.3375</v>
      </c>
      <c r="G24" s="0" t="n">
        <f aca="false">H14/L14</f>
        <v>3.65277777777778</v>
      </c>
      <c r="H24" s="0" t="n">
        <f aca="false">I14/K14</f>
        <v>2.8</v>
      </c>
      <c r="I24" s="0" t="n">
        <f aca="false">J14/L14</f>
        <v>3.31944444444444</v>
      </c>
    </row>
    <row r="25" customFormat="false" ht="16.5" hidden="false" customHeight="false" outlineLevel="0" collapsed="false">
      <c r="A25" s="4" t="n">
        <f aca="false">A24*2</f>
        <v>16000</v>
      </c>
      <c r="B25" s="0" t="n">
        <f aca="false">C15/K15</f>
        <v>1.38157894736842</v>
      </c>
      <c r="C25" s="0" t="n">
        <f aca="false">D15/L15</f>
        <v>1.32894736842105</v>
      </c>
      <c r="D25" s="0" t="n">
        <f aca="false">E15/K15</f>
        <v>1.42105263157895</v>
      </c>
      <c r="E25" s="0" t="n">
        <f aca="false">F15/L15</f>
        <v>1.59210526315789</v>
      </c>
      <c r="F25" s="0" t="n">
        <f aca="false">G15/K15</f>
        <v>2.44736842105263</v>
      </c>
      <c r="G25" s="0" t="n">
        <f aca="false">H15/L15</f>
        <v>2.43421052631579</v>
      </c>
      <c r="H25" s="0" t="n">
        <f aca="false">I15/K15</f>
        <v>2.13157894736842</v>
      </c>
      <c r="I25" s="0" t="n">
        <f aca="false">J15/L15</f>
        <v>2.18421052631579</v>
      </c>
    </row>
    <row r="26" customFormat="false" ht="16.5" hidden="false" customHeight="false" outlineLevel="0" collapsed="false">
      <c r="A26" s="4" t="n">
        <f aca="false">A25*2</f>
        <v>32000</v>
      </c>
      <c r="B26" s="0" t="n">
        <f aca="false">C16/K16</f>
        <v>1.19230769230769</v>
      </c>
      <c r="C26" s="0" t="n">
        <f aca="false">D16/L16</f>
        <v>1.25373134328358</v>
      </c>
      <c r="D26" s="0" t="n">
        <f aca="false">E16/K16</f>
        <v>1.08974358974359</v>
      </c>
      <c r="E26" s="0" t="n">
        <f aca="false">F16/L16</f>
        <v>1.49253731343284</v>
      </c>
      <c r="F26" s="0" t="n">
        <f aca="false">G16/K16</f>
        <v>1.70512820512821</v>
      </c>
      <c r="G26" s="0" t="n">
        <f aca="false">H16/L16</f>
        <v>2.05970149253731</v>
      </c>
      <c r="H26" s="0" t="n">
        <f aca="false">I16/K16</f>
        <v>1.57692307692308</v>
      </c>
      <c r="I26" s="0" t="n">
        <f aca="false">J16/L16</f>
        <v>1.85074626865672</v>
      </c>
    </row>
    <row r="27" customFormat="false" ht="16.5" hidden="false" customHeight="false" outlineLevel="0" collapsed="false">
      <c r="A27" s="4" t="n">
        <f aca="false">A26*2</f>
        <v>64000</v>
      </c>
      <c r="B27" s="0" t="n">
        <f aca="false">C17/K17</f>
        <v>1.0126582278481</v>
      </c>
      <c r="C27" s="0" t="n">
        <f aca="false">D17/L17</f>
        <v>0.961538461538462</v>
      </c>
      <c r="D27" s="0" t="n">
        <f aca="false">E17/K17</f>
        <v>0.962025316455696</v>
      </c>
      <c r="E27" s="0" t="n">
        <f aca="false">F17/L17</f>
        <v>1.16666666666667</v>
      </c>
      <c r="F27" s="0" t="n">
        <f aca="false">G17/K17</f>
        <v>1.35443037974684</v>
      </c>
      <c r="G27" s="0" t="n">
        <f aca="false">H17/L17</f>
        <v>1.3974358974359</v>
      </c>
      <c r="H27" s="0" t="n">
        <f aca="false">I17/K17</f>
        <v>1.31645569620253</v>
      </c>
      <c r="I27" s="0" t="n">
        <f aca="false">J17/L17</f>
        <v>1.28205128205128</v>
      </c>
    </row>
    <row r="28" customFormat="false" ht="16.5" hidden="false" customHeight="false" outlineLevel="0" collapsed="false">
      <c r="A28" s="4" t="n">
        <f aca="false">A27*2</f>
        <v>128000</v>
      </c>
      <c r="B28" s="0" t="n">
        <f aca="false">C18/K18</f>
        <v>1.0609756097561</v>
      </c>
      <c r="C28" s="0" t="n">
        <f aca="false">D18/L18</f>
        <v>1.1304347826087</v>
      </c>
      <c r="D28" s="0" t="n">
        <f aca="false">E18/K18</f>
        <v>0.926829268292683</v>
      </c>
      <c r="E28" s="0" t="n">
        <f aca="false">F18/L18</f>
        <v>1.21739130434783</v>
      </c>
      <c r="F28" s="0" t="n">
        <f aca="false">G18/K18</f>
        <v>1.08536585365854</v>
      </c>
      <c r="G28" s="0" t="n">
        <f aca="false">H18/L18</f>
        <v>1.36231884057971</v>
      </c>
      <c r="H28" s="0" t="n">
        <f aca="false">I18/K18</f>
        <v>1.18292682926829</v>
      </c>
      <c r="I28" s="0" t="n">
        <f aca="false">J18/L18</f>
        <v>1.21739130434783</v>
      </c>
    </row>
  </sheetData>
  <mergeCells count="9">
    <mergeCell ref="C10:D10"/>
    <mergeCell ref="E10:F10"/>
    <mergeCell ref="G10:H10"/>
    <mergeCell ref="I10:J10"/>
    <mergeCell ref="K10:L10"/>
    <mergeCell ref="B20:C20"/>
    <mergeCell ref="D20:E20"/>
    <mergeCell ref="F20:G20"/>
    <mergeCell ref="H20:I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20:I28"/>
    </sheetView>
  </sheetViews>
  <sheetFormatPr defaultColWidth="8.62109375" defaultRowHeight="16.5" zeroHeight="false" outlineLevelRow="0" outlineLevelCol="0"/>
  <sheetData>
    <row r="1" customFormat="false" ht="16.5" hidden="false" customHeight="false" outlineLevel="0" collapsed="false">
      <c r="A1" s="0" t="s">
        <v>0</v>
      </c>
    </row>
    <row r="2" customFormat="false" ht="16.5" hidden="false" customHeight="false" outlineLevel="0" collapsed="false">
      <c r="A2" s="0" t="s">
        <v>1</v>
      </c>
      <c r="F2" s="1" t="n">
        <v>41772</v>
      </c>
    </row>
    <row r="3" customFormat="false" ht="16.5" hidden="false" customHeight="false" outlineLevel="0" collapsed="false">
      <c r="A3" s="0" t="s">
        <v>2</v>
      </c>
      <c r="F3" s="2" t="n">
        <v>0.918391203703704</v>
      </c>
    </row>
    <row r="5" customFormat="false" ht="16.5" hidden="false" customHeight="false" outlineLevel="0" collapsed="false">
      <c r="A5" s="0" t="s">
        <v>3</v>
      </c>
      <c r="F5" s="3" t="s">
        <v>4</v>
      </c>
    </row>
    <row r="6" customFormat="false" ht="16.5" hidden="false" customHeight="false" outlineLevel="0" collapsed="false">
      <c r="A6" s="0" t="s">
        <v>5</v>
      </c>
      <c r="F6" s="0" t="n">
        <v>450</v>
      </c>
      <c r="G6" s="0" t="s">
        <v>6</v>
      </c>
    </row>
    <row r="7" customFormat="false" ht="16.5" hidden="false" customHeight="false" outlineLevel="0" collapsed="false">
      <c r="A7" s="0" t="s">
        <v>7</v>
      </c>
      <c r="F7" s="3" t="s">
        <v>8</v>
      </c>
    </row>
    <row r="9" customFormat="false" ht="16.5" hidden="false" customHeight="false" outlineLevel="0" collapsed="false">
      <c r="A9" s="0" t="s">
        <v>9</v>
      </c>
    </row>
    <row r="10" customFormat="false" ht="16.5" hidden="false" customHeight="false" outlineLevel="0" collapsed="false">
      <c r="A10" s="4" t="s">
        <v>10</v>
      </c>
      <c r="B10" s="4" t="n">
        <v>1</v>
      </c>
      <c r="C10" s="5" t="s">
        <v>11</v>
      </c>
      <c r="D10" s="5"/>
      <c r="E10" s="5" t="s">
        <v>12</v>
      </c>
      <c r="F10" s="5"/>
      <c r="G10" s="5" t="s">
        <v>13</v>
      </c>
      <c r="H10" s="5"/>
      <c r="I10" s="5" t="s">
        <v>14</v>
      </c>
      <c r="J10" s="5"/>
      <c r="K10" s="5" t="s">
        <v>15</v>
      </c>
      <c r="L10" s="5"/>
      <c r="M10" s="4" t="n">
        <v>12</v>
      </c>
    </row>
    <row r="11" customFormat="false" ht="16.5" hidden="false" customHeight="false" outlineLevel="0" collapsed="false">
      <c r="A11" s="4" t="s">
        <v>16</v>
      </c>
      <c r="B11" s="6" t="n">
        <v>0.029</v>
      </c>
      <c r="C11" s="6" t="n">
        <v>0.083</v>
      </c>
      <c r="D11" s="6" t="n">
        <v>0.065</v>
      </c>
      <c r="E11" s="6" t="n">
        <v>0.066</v>
      </c>
      <c r="F11" s="6" t="n">
        <v>0.068</v>
      </c>
      <c r="G11" s="6" t="n">
        <v>0.08</v>
      </c>
      <c r="H11" s="6" t="n">
        <v>0.085</v>
      </c>
      <c r="I11" s="6" t="n">
        <v>0.067</v>
      </c>
      <c r="J11" s="6" t="n">
        <v>0.067</v>
      </c>
      <c r="K11" s="6" t="n">
        <v>0.074</v>
      </c>
      <c r="L11" s="6" t="n">
        <v>0.078</v>
      </c>
      <c r="M11" s="6" t="n">
        <v>0.022</v>
      </c>
    </row>
    <row r="12" customFormat="false" ht="16.5" hidden="false" customHeight="false" outlineLevel="0" collapsed="false">
      <c r="A12" s="4" t="s">
        <v>17</v>
      </c>
      <c r="B12" s="6" t="n">
        <v>0.03</v>
      </c>
      <c r="C12" s="6" t="n">
        <v>0.069</v>
      </c>
      <c r="D12" s="6" t="n">
        <v>0.06</v>
      </c>
      <c r="E12" s="6" t="n">
        <v>0.051</v>
      </c>
      <c r="F12" s="6" t="n">
        <v>0.063</v>
      </c>
      <c r="G12" s="6" t="n">
        <v>0.068</v>
      </c>
      <c r="H12" s="6" t="n">
        <v>0.061</v>
      </c>
      <c r="I12" s="6" t="n">
        <v>0.056</v>
      </c>
      <c r="J12" s="6" t="n">
        <v>0.046</v>
      </c>
      <c r="K12" s="6" t="n">
        <v>0.054</v>
      </c>
      <c r="L12" s="6" t="n">
        <v>0.062</v>
      </c>
      <c r="M12" s="6" t="n">
        <v>0.019</v>
      </c>
    </row>
    <row r="13" customFormat="false" ht="16.5" hidden="false" customHeight="false" outlineLevel="0" collapsed="false">
      <c r="A13" s="4" t="s">
        <v>18</v>
      </c>
      <c r="B13" s="6" t="n">
        <v>0.029</v>
      </c>
      <c r="C13" s="6" t="n">
        <v>0.069</v>
      </c>
      <c r="D13" s="6" t="n">
        <v>0.063</v>
      </c>
      <c r="E13" s="6" t="n">
        <v>0.056</v>
      </c>
      <c r="F13" s="6" t="n">
        <v>0.063</v>
      </c>
      <c r="G13" s="6" t="n">
        <v>0.054</v>
      </c>
      <c r="H13" s="6" t="n">
        <v>0.052</v>
      </c>
      <c r="I13" s="6" t="n">
        <v>0.053</v>
      </c>
      <c r="J13" s="6" t="n">
        <v>0.045</v>
      </c>
      <c r="K13" s="6" t="n">
        <v>0.067</v>
      </c>
      <c r="L13" s="6" t="n">
        <v>0.061</v>
      </c>
      <c r="M13" s="6" t="n">
        <v>0.029</v>
      </c>
    </row>
    <row r="14" customFormat="false" ht="16.5" hidden="false" customHeight="false" outlineLevel="0" collapsed="false">
      <c r="A14" s="4" t="s">
        <v>19</v>
      </c>
      <c r="B14" s="6" t="n">
        <v>0.034</v>
      </c>
      <c r="C14" s="6" t="n">
        <v>0.071</v>
      </c>
      <c r="D14" s="6" t="n">
        <v>0.059</v>
      </c>
      <c r="E14" s="6" t="n">
        <v>0.052</v>
      </c>
      <c r="F14" s="6" t="n">
        <v>0.06</v>
      </c>
      <c r="G14" s="6" t="n">
        <v>0.066</v>
      </c>
      <c r="H14" s="6" t="n">
        <v>0.063</v>
      </c>
      <c r="I14" s="6" t="n">
        <v>0.065</v>
      </c>
      <c r="J14" s="6" t="n">
        <v>0.049</v>
      </c>
      <c r="K14" s="6" t="n">
        <v>0.055</v>
      </c>
      <c r="L14" s="6" t="n">
        <v>0.059</v>
      </c>
      <c r="M14" s="6" t="n">
        <v>0.02</v>
      </c>
    </row>
    <row r="15" customFormat="false" ht="16.5" hidden="false" customHeight="false" outlineLevel="0" collapsed="false">
      <c r="A15" s="4" t="s">
        <v>20</v>
      </c>
      <c r="B15" s="6" t="n">
        <v>0.03</v>
      </c>
      <c r="C15" s="6" t="n">
        <v>0.07</v>
      </c>
      <c r="D15" s="6" t="n">
        <v>0.053</v>
      </c>
      <c r="E15" s="6" t="n">
        <v>0.049</v>
      </c>
      <c r="F15" s="6" t="n">
        <v>0.05</v>
      </c>
      <c r="G15" s="6" t="n">
        <v>0.053</v>
      </c>
      <c r="H15" s="6" t="n">
        <v>0.052</v>
      </c>
      <c r="I15" s="6" t="n">
        <v>0.057</v>
      </c>
      <c r="J15" s="6" t="n">
        <v>0.042</v>
      </c>
      <c r="K15" s="6" t="n">
        <v>0.05</v>
      </c>
      <c r="L15" s="6" t="n">
        <v>0.058</v>
      </c>
      <c r="M15" s="6" t="n">
        <v>0.028</v>
      </c>
    </row>
    <row r="16" customFormat="false" ht="16.5" hidden="false" customHeight="false" outlineLevel="0" collapsed="false">
      <c r="A16" s="4" t="s">
        <v>21</v>
      </c>
      <c r="B16" s="6" t="n">
        <v>0.029</v>
      </c>
      <c r="C16" s="6" t="n">
        <v>0.071</v>
      </c>
      <c r="D16" s="6" t="n">
        <v>0.053</v>
      </c>
      <c r="E16" s="6" t="n">
        <v>0.044</v>
      </c>
      <c r="F16" s="6" t="n">
        <v>0.06</v>
      </c>
      <c r="G16" s="6" t="n">
        <v>0.055</v>
      </c>
      <c r="H16" s="6" t="n">
        <v>0.054</v>
      </c>
      <c r="I16" s="6" t="n">
        <v>0.057</v>
      </c>
      <c r="J16" s="6" t="n">
        <v>0.041</v>
      </c>
      <c r="K16" s="6" t="n">
        <v>0.051</v>
      </c>
      <c r="L16" s="6" t="n">
        <v>0.061</v>
      </c>
      <c r="M16" s="6" t="n">
        <v>0.028</v>
      </c>
    </row>
    <row r="17" customFormat="false" ht="16.5" hidden="false" customHeight="false" outlineLevel="0" collapsed="false">
      <c r="A17" s="4" t="s">
        <v>22</v>
      </c>
      <c r="B17" s="6" t="n">
        <v>0.029</v>
      </c>
      <c r="C17" s="6" t="n">
        <v>0.072</v>
      </c>
      <c r="D17" s="6" t="n">
        <v>0.062</v>
      </c>
      <c r="E17" s="6" t="n">
        <v>0.053</v>
      </c>
      <c r="F17" s="6" t="n">
        <v>0.055</v>
      </c>
      <c r="G17" s="6" t="n">
        <v>0.059</v>
      </c>
      <c r="H17" s="6" t="n">
        <v>0.064</v>
      </c>
      <c r="I17" s="6" t="n">
        <v>0.059</v>
      </c>
      <c r="J17" s="6" t="n">
        <v>0.047</v>
      </c>
      <c r="K17" s="6" t="n">
        <v>0.061</v>
      </c>
      <c r="L17" s="6" t="n">
        <v>0.061</v>
      </c>
      <c r="M17" s="6" t="n">
        <v>0.03</v>
      </c>
    </row>
    <row r="18" customFormat="false" ht="16.5" hidden="false" customHeight="false" outlineLevel="0" collapsed="false">
      <c r="A18" s="4" t="s">
        <v>23</v>
      </c>
      <c r="B18" s="6" t="n">
        <v>0.031</v>
      </c>
      <c r="C18" s="6" t="n">
        <v>0.071</v>
      </c>
      <c r="D18" s="6" t="n">
        <v>0.06</v>
      </c>
      <c r="E18" s="6" t="n">
        <v>0.054</v>
      </c>
      <c r="F18" s="6" t="n">
        <v>0.065</v>
      </c>
      <c r="G18" s="6" t="n">
        <v>0.068</v>
      </c>
      <c r="H18" s="6" t="n">
        <v>0.066</v>
      </c>
      <c r="I18" s="6" t="n">
        <v>0.061</v>
      </c>
      <c r="J18" s="6" t="n">
        <v>0.057</v>
      </c>
      <c r="K18" s="6" t="n">
        <v>0.058</v>
      </c>
      <c r="L18" s="6" t="n">
        <v>0.067</v>
      </c>
      <c r="M18" s="6" t="n">
        <v>0.029</v>
      </c>
    </row>
    <row r="19" customFormat="false" ht="16.5" hidden="false" customHeight="false" outlineLevel="0" collapsed="false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</row>
    <row r="20" customFormat="false" ht="16.5" hidden="false" customHeight="false" outlineLevel="0" collapsed="false">
      <c r="A20" s="4" t="s">
        <v>24</v>
      </c>
      <c r="B20" s="5" t="s">
        <v>11</v>
      </c>
      <c r="C20" s="5"/>
      <c r="D20" s="5" t="s">
        <v>12</v>
      </c>
      <c r="E20" s="5"/>
      <c r="F20" s="5" t="s">
        <v>13</v>
      </c>
      <c r="G20" s="5"/>
      <c r="H20" s="5" t="s">
        <v>14</v>
      </c>
      <c r="I20" s="5"/>
    </row>
    <row r="21" customFormat="false" ht="16.5" hidden="false" customHeight="false" outlineLevel="0" collapsed="false">
      <c r="A21" s="4" t="n">
        <v>1000</v>
      </c>
      <c r="B21" s="0" t="n">
        <f aca="false">C11/K11</f>
        <v>1.12162162162162</v>
      </c>
      <c r="C21" s="0" t="n">
        <f aca="false">D11/L11</f>
        <v>0.833333333333333</v>
      </c>
      <c r="D21" s="0" t="n">
        <f aca="false">E11/K11</f>
        <v>0.891891891891892</v>
      </c>
      <c r="E21" s="0" t="n">
        <f aca="false">F11/L11</f>
        <v>0.871794871794872</v>
      </c>
      <c r="F21" s="0" t="n">
        <f aca="false">G11/K11</f>
        <v>1.08108108108108</v>
      </c>
      <c r="G21" s="0" t="n">
        <f aca="false">H11/L11</f>
        <v>1.08974358974359</v>
      </c>
      <c r="H21" s="0" t="n">
        <f aca="false">I11/K11</f>
        <v>0.905405405405406</v>
      </c>
      <c r="I21" s="0" t="n">
        <f aca="false">J11/L11</f>
        <v>0.858974358974359</v>
      </c>
    </row>
    <row r="22" customFormat="false" ht="16.5" hidden="false" customHeight="false" outlineLevel="0" collapsed="false">
      <c r="A22" s="4" t="n">
        <f aca="false">A21*2</f>
        <v>2000</v>
      </c>
      <c r="B22" s="0" t="n">
        <f aca="false">C12/K12</f>
        <v>1.27777777777778</v>
      </c>
      <c r="C22" s="0" t="n">
        <f aca="false">D12/L12</f>
        <v>0.967741935483871</v>
      </c>
      <c r="D22" s="0" t="n">
        <f aca="false">E12/K12</f>
        <v>0.944444444444444</v>
      </c>
      <c r="E22" s="0" t="n">
        <f aca="false">F12/L12</f>
        <v>1.01612903225806</v>
      </c>
      <c r="F22" s="0" t="n">
        <f aca="false">G12/K12</f>
        <v>1.25925925925926</v>
      </c>
      <c r="G22" s="0" t="n">
        <f aca="false">H12/L12</f>
        <v>0.983870967741936</v>
      </c>
      <c r="H22" s="0" t="n">
        <f aca="false">I12/K12</f>
        <v>1.03703703703704</v>
      </c>
      <c r="I22" s="0" t="n">
        <f aca="false">J12/L12</f>
        <v>0.741935483870968</v>
      </c>
    </row>
    <row r="23" customFormat="false" ht="16.5" hidden="false" customHeight="false" outlineLevel="0" collapsed="false">
      <c r="A23" s="4" t="n">
        <f aca="false">A22*2</f>
        <v>4000</v>
      </c>
      <c r="B23" s="0" t="n">
        <f aca="false">C13/K13</f>
        <v>1.02985074626866</v>
      </c>
      <c r="C23" s="0" t="n">
        <f aca="false">D13/L13</f>
        <v>1.0327868852459</v>
      </c>
      <c r="D23" s="0" t="n">
        <f aca="false">E13/K13</f>
        <v>0.835820895522388</v>
      </c>
      <c r="E23" s="0" t="n">
        <f aca="false">F13/L13</f>
        <v>1.0327868852459</v>
      </c>
      <c r="F23" s="0" t="n">
        <f aca="false">G13/K13</f>
        <v>0.805970149253731</v>
      </c>
      <c r="G23" s="0" t="n">
        <f aca="false">H13/L13</f>
        <v>0.852459016393443</v>
      </c>
      <c r="H23" s="0" t="n">
        <f aca="false">I13/K13</f>
        <v>0.791044776119403</v>
      </c>
      <c r="I23" s="0" t="n">
        <f aca="false">J13/L13</f>
        <v>0.737704918032787</v>
      </c>
    </row>
    <row r="24" customFormat="false" ht="16.5" hidden="false" customHeight="false" outlineLevel="0" collapsed="false">
      <c r="A24" s="4" t="n">
        <f aca="false">A23*2</f>
        <v>8000</v>
      </c>
      <c r="B24" s="0" t="n">
        <f aca="false">C14/K14</f>
        <v>1.29090909090909</v>
      </c>
      <c r="C24" s="0" t="n">
        <f aca="false">D14/L14</f>
        <v>1</v>
      </c>
      <c r="D24" s="0" t="n">
        <f aca="false">E14/K14</f>
        <v>0.945454545454545</v>
      </c>
      <c r="E24" s="0" t="n">
        <f aca="false">F14/L14</f>
        <v>1.01694915254237</v>
      </c>
      <c r="F24" s="0" t="n">
        <f aca="false">G14/K14</f>
        <v>1.2</v>
      </c>
      <c r="G24" s="0" t="n">
        <f aca="false">H14/L14</f>
        <v>1.06779661016949</v>
      </c>
      <c r="H24" s="0" t="n">
        <f aca="false">I14/K14</f>
        <v>1.18181818181818</v>
      </c>
      <c r="I24" s="0" t="n">
        <f aca="false">J14/L14</f>
        <v>0.830508474576271</v>
      </c>
    </row>
    <row r="25" customFormat="false" ht="16.5" hidden="false" customHeight="false" outlineLevel="0" collapsed="false">
      <c r="A25" s="4" t="n">
        <f aca="false">A24*2</f>
        <v>16000</v>
      </c>
      <c r="B25" s="0" t="n">
        <f aca="false">C15/K15</f>
        <v>1.4</v>
      </c>
      <c r="C25" s="0" t="n">
        <f aca="false">D15/L15</f>
        <v>0.913793103448276</v>
      </c>
      <c r="D25" s="0" t="n">
        <f aca="false">E15/K15</f>
        <v>0.98</v>
      </c>
      <c r="E25" s="0" t="n">
        <f aca="false">F15/L15</f>
        <v>0.862068965517241</v>
      </c>
      <c r="F25" s="0" t="n">
        <f aca="false">G15/K15</f>
        <v>1.06</v>
      </c>
      <c r="G25" s="0" t="n">
        <f aca="false">H15/L15</f>
        <v>0.896551724137931</v>
      </c>
      <c r="H25" s="0" t="n">
        <f aca="false">I15/K15</f>
        <v>1.14</v>
      </c>
      <c r="I25" s="0" t="n">
        <f aca="false">J15/L15</f>
        <v>0.724137931034483</v>
      </c>
    </row>
    <row r="26" customFormat="false" ht="16.5" hidden="false" customHeight="false" outlineLevel="0" collapsed="false">
      <c r="A26" s="4" t="n">
        <f aca="false">A25*2</f>
        <v>32000</v>
      </c>
      <c r="B26" s="0" t="n">
        <f aca="false">C16/K16</f>
        <v>1.3921568627451</v>
      </c>
      <c r="C26" s="0" t="n">
        <f aca="false">D16/L16</f>
        <v>0.868852459016393</v>
      </c>
      <c r="D26" s="0" t="n">
        <f aca="false">E16/K16</f>
        <v>0.862745098039216</v>
      </c>
      <c r="E26" s="0" t="n">
        <f aca="false">F16/L16</f>
        <v>0.983606557377049</v>
      </c>
      <c r="F26" s="0" t="n">
        <f aca="false">G16/K16</f>
        <v>1.07843137254902</v>
      </c>
      <c r="G26" s="0" t="n">
        <f aca="false">H16/L16</f>
        <v>0.885245901639344</v>
      </c>
      <c r="H26" s="0" t="n">
        <f aca="false">I16/K16</f>
        <v>1.11764705882353</v>
      </c>
      <c r="I26" s="0" t="n">
        <f aca="false">J16/L16</f>
        <v>0.672131147540984</v>
      </c>
    </row>
    <row r="27" customFormat="false" ht="16.5" hidden="false" customHeight="false" outlineLevel="0" collapsed="false">
      <c r="A27" s="4" t="n">
        <f aca="false">A26*2</f>
        <v>64000</v>
      </c>
      <c r="B27" s="0" t="n">
        <f aca="false">C17/K17</f>
        <v>1.18032786885246</v>
      </c>
      <c r="C27" s="0" t="n">
        <f aca="false">D17/L17</f>
        <v>1.01639344262295</v>
      </c>
      <c r="D27" s="0" t="n">
        <f aca="false">E17/K17</f>
        <v>0.868852459016393</v>
      </c>
      <c r="E27" s="0" t="n">
        <f aca="false">F17/L17</f>
        <v>0.901639344262295</v>
      </c>
      <c r="F27" s="0" t="n">
        <f aca="false">G17/K17</f>
        <v>0.967213114754098</v>
      </c>
      <c r="G27" s="0" t="n">
        <f aca="false">H17/L17</f>
        <v>1.04918032786885</v>
      </c>
      <c r="H27" s="0" t="n">
        <f aca="false">I17/K17</f>
        <v>0.967213114754098</v>
      </c>
      <c r="I27" s="0" t="n">
        <f aca="false">J17/L17</f>
        <v>0.770491803278689</v>
      </c>
    </row>
    <row r="28" customFormat="false" ht="16.5" hidden="false" customHeight="false" outlineLevel="0" collapsed="false">
      <c r="A28" s="4" t="n">
        <f aca="false">A27*2</f>
        <v>128000</v>
      </c>
      <c r="B28" s="0" t="n">
        <f aca="false">C18/K18</f>
        <v>1.22413793103448</v>
      </c>
      <c r="C28" s="0" t="n">
        <f aca="false">D18/L18</f>
        <v>0.895522388059701</v>
      </c>
      <c r="D28" s="0" t="n">
        <f aca="false">E18/K18</f>
        <v>0.931034482758621</v>
      </c>
      <c r="E28" s="0" t="n">
        <f aca="false">F18/L18</f>
        <v>0.970149253731343</v>
      </c>
      <c r="F28" s="0" t="n">
        <f aca="false">G18/K18</f>
        <v>1.17241379310345</v>
      </c>
      <c r="G28" s="0" t="n">
        <f aca="false">H18/L18</f>
        <v>0.985074626865672</v>
      </c>
      <c r="H28" s="0" t="n">
        <f aca="false">I18/K18</f>
        <v>1.05172413793103</v>
      </c>
      <c r="I28" s="0" t="n">
        <f aca="false">J18/L18</f>
        <v>0.850746268656716</v>
      </c>
    </row>
  </sheetData>
  <mergeCells count="9">
    <mergeCell ref="C10:D10"/>
    <mergeCell ref="E10:F10"/>
    <mergeCell ref="G10:H10"/>
    <mergeCell ref="I10:J10"/>
    <mergeCell ref="K10:L10"/>
    <mergeCell ref="B20:C20"/>
    <mergeCell ref="D20:E20"/>
    <mergeCell ref="F20:G20"/>
    <mergeCell ref="H20:I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3T13:57:01Z</dcterms:created>
  <dc:creator>TIGER-XP</dc:creator>
  <dc:description/>
  <dc:language>en-US</dc:language>
  <cp:lastModifiedBy>Admin</cp:lastModifiedBy>
  <dcterms:modified xsi:type="dcterms:W3CDTF">2014-05-18T11:01:38Z</dcterms:modified>
  <cp:revision>0</cp:revision>
  <dc:subject/>
  <dc:title/>
</cp:coreProperties>
</file>